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D:\Journals\Reviewer Comments-final_Scientific reports\"/>
    </mc:Choice>
  </mc:AlternateContent>
  <bookViews>
    <workbookView xWindow="930" yWindow="0" windowWidth="19560" windowHeight="8340" activeTab="2"/>
  </bookViews>
  <sheets>
    <sheet name="DRAR-CPI" sheetId="1" r:id="rId1"/>
    <sheet name="PharmMapper" sheetId="2" r:id="rId2"/>
    <sheet name="Protein name to gene IDs" sheetId="7" r:id="rId3"/>
  </sheets>
  <definedNames>
    <definedName name="_xlnm._FilterDatabase" localSheetId="1" hidden="1">PharmMapper!$A$1:$BL$252</definedName>
  </definedName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A3" i="1" l="1"/>
</calcChain>
</file>

<file path=xl/sharedStrings.xml><?xml version="1.0" encoding="utf-8"?>
<sst xmlns="http://schemas.openxmlformats.org/spreadsheetml/2006/main" count="2972" uniqueCount="2125">
  <si>
    <t>Putative target</t>
  </si>
  <si>
    <t>Function</t>
  </si>
  <si>
    <t>Docking Score</t>
  </si>
  <si>
    <t>Z'-score</t>
  </si>
  <si>
    <t>1T40_1</t>
  </si>
  <si>
    <t>Aldose reductase</t>
  </si>
  <si>
    <t>Catalyzes the NADPH-dependent reduction of a widevariety of carbonyl-containing compounds to their correspondingalcohols with a broad range of catalytic efficiencies.</t>
  </si>
  <si>
    <t>1OF7</t>
  </si>
  <si>
    <t>Aldehyde dehydrogenase, mitochondrial</t>
  </si>
  <si>
    <t>2FKY</t>
  </si>
  <si>
    <t>Kinesin-like protein KIF11</t>
  </si>
  <si>
    <t>Motor protein required for establishing a bipolarspindle. Blocking of KIF11 prevents centrosome migration andarrest cells in mitosis with monoastral microtubule arrays.</t>
  </si>
  <si>
    <t>1MRQ_2</t>
  </si>
  <si>
    <t>Aldo-keto reductase family 1 member C1</t>
  </si>
  <si>
    <t>Converts progesterone to its inactive form, 20-alpha-dihydroxyprogesterone (20-alpha-OHP). In the liver and intestine,may have a role in the transport of bile. May have a role inmonitoring the intrahepatic bile acid concentration. Has a lowbile-binding ability. May play a role in myelin formation.</t>
  </si>
  <si>
    <t>1UWJ</t>
  </si>
  <si>
    <t>B-Raf proto-oncogene serine/threonine-protein kinase</t>
  </si>
  <si>
    <t>Involved in the transduction of mitogenic signals fromthe cell membrane to the nucleus. May play a role in thepostsynaptic responses of hippocampal neuron.</t>
  </si>
  <si>
    <t>1MRQ_1</t>
  </si>
  <si>
    <t>1DB4</t>
  </si>
  <si>
    <t>Phospholipase A2, membrane associated</t>
  </si>
  <si>
    <t>Thought to participate in the regulation of thephospholipid metabolism in biomembranes including eicosanoidbiosynthesis. Catalyzes the calcium-dependent hydrolysis of the 2-acyl groups in 3-sn-phosphoglycerides.</t>
  </si>
  <si>
    <t>1R5K</t>
  </si>
  <si>
    <t>Estrogen receptor</t>
  </si>
  <si>
    <t>Nuclear hormone receptor. The steroid hormones and theirreceptors are involved in the regulation of eukaryotic geneexpression and affect cellular proliferation and differentiationin target tissues. Can activate the transcriptional activity ofTFF1.</t>
  </si>
  <si>
    <t>1ZSX</t>
  </si>
  <si>
    <t>Voltage-gated potassium channel subunit beta-2</t>
  </si>
  <si>
    <t>Accessory potassium channel protein which modulates theactivity of the pore-forming alpha subunit. Alters functionalproperties of Kv1.4.</t>
  </si>
  <si>
    <t>2PJL</t>
  </si>
  <si>
    <t>Steroid hormone receptor ERR1</t>
  </si>
  <si>
    <t>Binds to an ERR-alpha response element (ERRE) containinga single consensus half-site, 5'-TNAAGGTCA-3'. Can bind to themedium-chain acyl coenzyme A dehydrogenase (MCAD) response elementNRRE-1 and may act as an important regulator of MCAD promoter.Binds to the C1 region of the lactoferrin gene promoter. Requiresdimerization and the coactivator, PGC-1A, for full activity. TheERRalpha/PGC1alpha complex is a regulator of energy metabolism.</t>
  </si>
  <si>
    <t>1IHI_2</t>
  </si>
  <si>
    <t>Aldo-keto reductase family 1 member C2</t>
  </si>
  <si>
    <t>Works in concert with the 5-alpha/5-beta-steroidreductases to convert steroid hormones into the 3-alpha/5-alphaand 3-alpha/5-beta-tetrahydrosteroids. Catalyzes the inactivationof the most potent androgen 5-alpha-dihydrotestosterone (5-alpha-DHT) to 5-alpha-androstane-3-alpha,17-beta-diol (3-alpha-diol).Has a high bile-binding ability.</t>
  </si>
  <si>
    <t>1PT9</t>
  </si>
  <si>
    <t>NAD(P) transhydrogenase, mitochondrial</t>
  </si>
  <si>
    <t>The transhydrogenation between NADH and NADP is coupledto respiration and ATP hydrolysis and functions as a proton pumpacross the membrane.</t>
  </si>
  <si>
    <t>1T40_2</t>
  </si>
  <si>
    <t>3BWY</t>
  </si>
  <si>
    <t>Catechol O-methyltransferase</t>
  </si>
  <si>
    <t>Catalyzes the O-methylation, and thereby theinactivation, of catecholamine neurotransmitters and catecholhormones. Also shortens the biological half-lives of certainneuroactive drugs, like L-DOPA, alpha-methyl DOPA andisoproterenol.</t>
  </si>
  <si>
    <t>1ZX0</t>
  </si>
  <si>
    <t>Guanidinoacetate N-methyltransferase</t>
  </si>
  <si>
    <t>1XF0_1</t>
  </si>
  <si>
    <t>Aldo-keto reductase family 1 member C3</t>
  </si>
  <si>
    <t>Catalyzes the conversion of aldehydes and ketones toalcohols. Catalyzes the reduction of prostaglandin (PG) D2, PGH2and phenanthrenequinone (PQ) and the oxidation of 9-alpha,11-beta-PGF2 to PGD2. Functions as a bi-directional 3-alpha-, 17-beta- and20-alpha HSD. Can interconvert active androgens, estrogens andprogestins with their cognate inactive metabolites. Preferentiallytransforms androstenedione (4-dione) to testosterone.</t>
  </si>
  <si>
    <t>2CAB</t>
  </si>
  <si>
    <t>Carbonic anhydrase 1</t>
  </si>
  <si>
    <t>Reversible hydration of carbon dioxide. Can hydratescyanamide to urea.</t>
  </si>
  <si>
    <t>1EXX</t>
  </si>
  <si>
    <t>Retinoic acid receptor gamma</t>
  </si>
  <si>
    <t>This is a receptor for retinoic acid. This metabolitehas profound effects on vertebrate development. Retinoic acid is amorphogen and is a powerful teratogen. This receptor controls cellfunction by directly regulating gene expression.</t>
  </si>
  <si>
    <t>1E3G</t>
  </si>
  <si>
    <t>Androgen receptor</t>
  </si>
  <si>
    <t>Steroid hormone receptors are ligand-activatedtranscription factors that regulate eukaryotic gene expression andaffect cellular proliferation and differentiation in targettissues. Transcription factor activity is modulated by boundcoactivator and corepressor proteins. Transcription activation isdown-regulated by NR0B2. Activated, but not phosphorylated, byHIPK3.</t>
  </si>
  <si>
    <t>1IHI_1</t>
  </si>
  <si>
    <t>2IIP</t>
  </si>
  <si>
    <t>Nicotinamide N-methyltransferase</t>
  </si>
  <si>
    <t>Catalyzes the N-methylation of nicotinamide and otherpyridines to form pyridinium ions. This activity is important forbiotransformation of many drugs and xenobiotic compounds.</t>
  </si>
  <si>
    <t>1FBY</t>
  </si>
  <si>
    <t>Retinoic acid receptor RXR-alpha</t>
  </si>
  <si>
    <t>Nuclear hormone receptor. Involved in the retinoic acidresponse pathway. Binds 9-cis retinoic acid (9C-RA). ARF6 acts asa key regulator of the tissue-specific adipocyte P2 (aP2) enhancer(By similarity).</t>
  </si>
  <si>
    <t>1B1C</t>
  </si>
  <si>
    <t>NADPH--cytochrome P450 reductase</t>
  </si>
  <si>
    <t>This enzyme is required for electron transfer from NADPto cytochrome P450 in microsomes. It can also provide electrontransfer to heme oxygenase and cytochrome B5.</t>
  </si>
  <si>
    <t>1MVC</t>
  </si>
  <si>
    <t>1GRE</t>
  </si>
  <si>
    <t>Glutathione reductase, mitochondrial</t>
  </si>
  <si>
    <t>Maintains high levels of reduced glutathione in thecytosol.</t>
  </si>
  <si>
    <t>2PFR</t>
  </si>
  <si>
    <t>Arylamine N-acetyltransferase 2</t>
  </si>
  <si>
    <t>Participates in the detoxification of a plethora ofhydrazine and arylamine drugs. Catalyzes the N- or O-acetylationof various arylamine and heterocyclic amine substrates and is ableto bioactivate several known carcinogens.</t>
  </si>
  <si>
    <t>1A7A_1</t>
  </si>
  <si>
    <t>Adenosylhomocysteinase</t>
  </si>
  <si>
    <t>Adenosylhomocysteine is a competitive inhibitor of S-adenosyl-L-methionine-dependent methyl transferase reactions;therefore adenosylhomocysteinase may play a key role in thecontrol of methylations via regulation of the intracellularconcentration of adenosylhomocysteine.</t>
  </si>
  <si>
    <t>1GOS_1</t>
  </si>
  <si>
    <t>Amine oxidase [flavin-containing] B</t>
  </si>
  <si>
    <t>Catalyzes the oxidative deamination of biogenic andxenobiotic amines and has important functions in the metabolism ofneuroactive and vasoactive amines in the central nervous systemand peripheral tissues. MAOB preferentially degrades benzylamineand phenylethylamine.</t>
  </si>
  <si>
    <t>1P4M_2</t>
  </si>
  <si>
    <t>Riboflavin kinase</t>
  </si>
  <si>
    <t>Catalyzes the phosphorylation of riboflavin (vitamin B2)to form flavin-mononucleotide (FMN).</t>
  </si>
  <si>
    <t>1OPL</t>
  </si>
  <si>
    <t>Proto-oncogene tyrosine-protein kinase ABL1</t>
  </si>
  <si>
    <t>Protein kinase that regulates key processes linked tocell growth and survival. Regulates cytoskeleton remodeling duringcell differentiation, cell division and cell adhesion. Localizesto dynamic actin structures, and phosphorylates CRK and CRKL,DOK1, and other proteins controlling cytoskeleton dynamics.Regulates DNA repair potentially by activating the proapoptoticpathway when the DNA damage is too severe to be repaired.Phosphorylates PSMA7 that leads to an inhibition of proteasomalactivity and cell cycle transition blocks.</t>
  </si>
  <si>
    <t>1OIZ</t>
  </si>
  <si>
    <t>Alpha-tocopherol transfer protein</t>
  </si>
  <si>
    <t>Binds alpha-tocopherol and enhances its transfer betweenseparate membranes.</t>
  </si>
  <si>
    <t>1FCZ</t>
  </si>
  <si>
    <t>1Y0X</t>
  </si>
  <si>
    <t>Thyroid hormone receptor beta</t>
  </si>
  <si>
    <t>High affinity receptor for triiodothyronine.</t>
  </si>
  <si>
    <t>2J14</t>
  </si>
  <si>
    <t>Peroxisome proliferator-activated receptor delta</t>
  </si>
  <si>
    <t>Ligand-activated transcription factor. Receptor thatbinds peroxisome proliferators such as hypolipidemic drugs andfatty acids. Has a preference for poly-unsaturated fatty acids,such as gamma-linoleic acid and eicosapentanoic acid. Onceactivated by a ligand, the receptor binds to promoter elements oftarget genes. Regulates the peroxisomal beta-oxidation pathway offatty acids. Functions as transcription activator for the acyl-CoAoxidase gene. Decreases expression of NPC1L1 once activated by aligand.</t>
  </si>
  <si>
    <t>2A3I</t>
  </si>
  <si>
    <t>Mineralocorticoid receptor</t>
  </si>
  <si>
    <t>Receptor for both mineralocorticoids (MC) such asaldosterone and glucocorticoids (GC) such as corticosterone orcortisol. Binds to mineralocorticoid response elements (MRE) andtransactivates target genes. The effect of MC is to increase ionand water transport and thus raise extracellular fluid volume andblood pressure and lower potassium levels.</t>
  </si>
  <si>
    <t>1UOU</t>
  </si>
  <si>
    <t>Thymidine phosphorylase</t>
  </si>
  <si>
    <t>May have a role in maintaining the integrity of theblood vessels. Has growth promoting activity on endothelial cells,angiogenic activity in vivo and chemotactic activity onendothelial cells in vitro.Catalyzes the reversible phosphorolysis of thymidine.The produced molecules are then utilized as carbon and energysources or in the rescue of pyrimidine bases for nucleotidesynthesis.</t>
  </si>
  <si>
    <t>2Z5X</t>
  </si>
  <si>
    <t>Amine oxidase [flavin-containing] A</t>
  </si>
  <si>
    <t>Catalyzes the oxidative deamination of biogenic andxenobiotic amines and has important functions in the metabolism ofneuroactive and vasoactive amines in the central nervous systemand peripheral tissues. MAOA preferentially oxidizes biogenicamines such as 5-hydroxytryptamine (5-HT), norepinephrine andepinephrine.</t>
  </si>
  <si>
    <t>1XAP</t>
  </si>
  <si>
    <t>Retinoic acid receptor beta</t>
  </si>
  <si>
    <t>1LQV</t>
  </si>
  <si>
    <t>Endothelial protein C receptor</t>
  </si>
  <si>
    <t>Binds activated protein C. Enhances protein C activationby the thrombin-thrombomodulin complex; plays a role in theprotein C pathway controlling blood coagulation.</t>
  </si>
  <si>
    <t>1ZUC</t>
  </si>
  <si>
    <t>Progesterone receptor</t>
  </si>
  <si>
    <t>The steroid hormones and their receptors are involved inthe regulation of eukaryotic gene expression and affect cellularproliferation and differentiation in target tissues. Progesteronereceptor isoform B (PRB) is involved activation of c-SRC/MAPKsignaling on hormone stimulation.Isoform A is inactive in stimulating c-Src/MAPKsignaling on hormone stimulation.</t>
  </si>
  <si>
    <t>1RD4</t>
  </si>
  <si>
    <t>Integrin alpha-L</t>
  </si>
  <si>
    <t>Integrin alpha-L/beta-2 is a receptor for ICAM1, ICAM2,ICAM3 and ICAM4. It is involved in a variety of immune phenomenaincluding leukocyte-endothelial cell interaction, cytotoxic T-cellmediated killing, and antibody dependent killing by granulocytesand monocytes.</t>
  </si>
  <si>
    <t>2CFI</t>
  </si>
  <si>
    <t>10-formyltetrahydrofolate dehydrogenase</t>
  </si>
  <si>
    <t>4GTU</t>
  </si>
  <si>
    <t>Glutathione S-transferase Mu 4</t>
  </si>
  <si>
    <t>Conjugation of reduced glutathione to a wide number ofexogenous and endogenous hydrophobic electrophiles. Active on 1-chloro-2,4-dinitrobenzene.</t>
  </si>
  <si>
    <t>Glutathione synthetase</t>
  </si>
  <si>
    <t>1QAB</t>
  </si>
  <si>
    <t>Retinol-binding protein 4</t>
  </si>
  <si>
    <t>Delivers retinol from the liver stores to the peripheraltissues. In plasma, the RBP-retinol complex interacts withtransthyretin, this prevents its loss by filtration through thekidney glomeruli.</t>
  </si>
  <si>
    <t>1KTA</t>
  </si>
  <si>
    <t>Branched-chain-amino-acid aminotransferase, mitochondrial</t>
  </si>
  <si>
    <t>Catalyzes the first reaction in the catabolism of theessential branched chain amino acids leucine, isoleucine, andvaline. May also function as a transporter of branched chainalpha-keto acids.</t>
  </si>
  <si>
    <t>1XF0_2</t>
  </si>
  <si>
    <t>1I10</t>
  </si>
  <si>
    <t>L-lactate dehydrogenase A chain</t>
  </si>
  <si>
    <t>1A3B</t>
  </si>
  <si>
    <t>Prothrombin</t>
  </si>
  <si>
    <t>Thrombin, which cleaves bonds after Arg and Lys,converts fibrinogen to fibrin and activates factors V, VII, VIII,XIII, and, in complex with thrombomodulin, protein C. Functions inblood homeostasis, inflammation and wound healing.</t>
  </si>
  <si>
    <t>1F6O</t>
  </si>
  <si>
    <t>DNA-3-methyladenine glycosylase</t>
  </si>
  <si>
    <t>Hydrolysis of the deoxyribose N-glycosidic bond toexcise 3-methyladenine, and 7-methylguanine from the damaged DNApolymer formed by alkylation lesions.</t>
  </si>
  <si>
    <t>2Z5F</t>
  </si>
  <si>
    <t>Sulfotransferase family cytosolic 1B member 1</t>
  </si>
  <si>
    <t>Catalyzes the sulfate conjugation of many hormones,neurotransmitters, drugs and xenobiotic compounds. Sulfonationincreases the water solubility of most compounds, and thereforetheir renal excretion, but it can also result in bioactivation toform active metabolites. Sulfates dopamine, small phenols such as1-naphthol and p-nitrophenol and thyroid hormones, including 3,3'-diiodothyronine, triidothyronine, reverse triiodothyronine andthyroxine.</t>
  </si>
  <si>
    <t>1IE8</t>
  </si>
  <si>
    <t>Vitamin D3 receptor</t>
  </si>
  <si>
    <t>Nuclear hormone receptor. Transcription factor thatmediates the action of vitamin D3 by controlling the expression ofhormone sensitive genes. Regulates transcription of hormonesensitive genes via its association with the WINAC complex, achromatin-remodeling complex. Recruited to promoters via itsinteraction with the WINAC complex subunit BAZ1B/WSTF, whichmediates the interaction with acetylated histones, an essentialstep for VDR-promoter association. Plays a central role in calciumhomeostasis.</t>
  </si>
  <si>
    <t>1D3H_2</t>
  </si>
  <si>
    <t>Dihydroorotate dehydrogenase, mitochondrial</t>
  </si>
  <si>
    <t>2E8A</t>
  </si>
  <si>
    <t>Heat shock 70 kDa protein 1</t>
  </si>
  <si>
    <t>In cooperation with other chaperones, Hsp70s stabilizepreexistent proteins against aggregation and mediate the foldingof newly translated polypeptides in the cytosol as well as withinorganelles. These chaperones participate in all these processesthrough their ability to recognize nonnative conformations ofother proteins. They bind extended peptide segments with a nethydrophobic character exposed by polypeptides during translationand membrane translocation, or following stress-induced damage. Incase of rotavirus A infection, serves as a post-attachmentreceptor for the virus to facilitate entry into the cell.</t>
  </si>
  <si>
    <t>1NAX</t>
  </si>
  <si>
    <t>1EK5</t>
  </si>
  <si>
    <t>UDP-glucose 4-epimerase</t>
  </si>
  <si>
    <t>Catalyzes two distinct but analogous reactions: theepimerization of UDP-glucose to UDP-galactose and theepimerization of UDP-N-acetylglucosamine to UDP-N-acetylgalactosamine.</t>
  </si>
  <si>
    <t>1OLM</t>
  </si>
  <si>
    <t>SEC14-like protein 2</t>
  </si>
  <si>
    <t>Carrier protein. Binds to some hydrophobic molecules andpromotes their transfer between the different cellular sites.Binds with high affinity to alpha-tocopherol. Also binds with aweaker affinity to other tocopherols and to tocotrienols. May havea transcriptional activatory activity via its association withalpha-tocopherol. Probably recognizes and binds some squalenestructure, suggesting that it may regulate cholesterolbiosynthesis by increasing the transfer of squalene to a metabolicactive pool in the cell.</t>
  </si>
  <si>
    <t>1G54</t>
  </si>
  <si>
    <t>Carbonic anhydrase 4</t>
  </si>
  <si>
    <t>Reversible hydration of carbon dioxide. May stimulatethe sodium/bicarbonate transporter activity of SLC4A4.</t>
  </si>
  <si>
    <t>1GWQ</t>
  </si>
  <si>
    <t>1QKM</t>
  </si>
  <si>
    <t>Estrogen receptor beta</t>
  </si>
  <si>
    <t>Nuclear hormone receptor. Binds estrogens with anaffinity similar to that of ESR1, and activates expression ofreporter genes containing estrogen response elements (ERE) in anestrogen-dependent manner. Isoform beta-cx lacks ligand bindingability and has no or only very low ere binding activity resultingin the loss of ligand-dependent transactivation ability. DNA-binding by ESR1 and ESR2 is rapidly lost at 37 degrees Celsius inthe absence of ligand while in the presence of 17 beta-estradioland 4-hydroxy-tamoxifen loss in DNA-binding at elevatedtemperature is more gradual.</t>
  </si>
  <si>
    <t>1UHL_1</t>
  </si>
  <si>
    <t>Retinoic acid receptor RXR-beta</t>
  </si>
  <si>
    <t>Nuclear hormone receptor. Involved in the retinoic acidresponse pathway. Binds 9-cis retinoic acid (9C-RA).</t>
  </si>
  <si>
    <t>1P49</t>
  </si>
  <si>
    <t>Steryl-sulfatase</t>
  </si>
  <si>
    <t>Conversion of sulfated steroid precursors to estrogensduring pregnancy.</t>
  </si>
  <si>
    <t>1BOZ</t>
  </si>
  <si>
    <t>Dihydrofolate reductase</t>
  </si>
  <si>
    <t>Key enzyme in folate metabolism. Catalyzes an essentialreaction for de novo glycine and purine synthesis, and for DNAprecursor synthesis.</t>
  </si>
  <si>
    <t>1F0R</t>
  </si>
  <si>
    <t>Coagulation factor X</t>
  </si>
  <si>
    <t>Factor Xa is a vitamin K-dependent glycoprotein thatconverts prothrombin to thrombin in the presence of factor Va,calcium and phospholipid during blood clotting.</t>
  </si>
  <si>
    <t>1FW1</t>
  </si>
  <si>
    <t>Maleylacetoacetate isomerase</t>
  </si>
  <si>
    <t>Bifunctional enzyme showing minimal glutathione-conjugating activity with ethacrynic acid and 7-chloro-4-nitrobenz-2-oxa-1,3-diazole and maleylacetoacetate isomeraseactivity. Has also low glutathione peroxidase activity with T-butyl and cumene hydroperoxides. Is able to catalyze theglutathione dependent oxygenation of dichloroacetic acid toglyoxylic acid.</t>
  </si>
  <si>
    <t>1NAV</t>
  </si>
  <si>
    <t>Thyroid hormone receptor alpha</t>
  </si>
  <si>
    <t>Nuclear hormone receptor. High affinity receptor fortriiodothyronine.</t>
  </si>
  <si>
    <t>1QIA</t>
  </si>
  <si>
    <t>Stromelysin-1</t>
  </si>
  <si>
    <t>Can degrade fibronectin, laminin, gelatins of type I,III, IV, and V; collagens III, IV, X, and IX, and cartilageproteoglycans. Activates procollagenase.</t>
  </si>
  <si>
    <t>1OSH</t>
  </si>
  <si>
    <t>Bile acid receptor</t>
  </si>
  <si>
    <t>Ligand-activated transcription factor. Receptor for bileacids such as chenodeoxycholic acid, lithocholic acid anddeoxycholic acid. Represses the transcription of the cholesterol7-alpha-hydroxylase gene (CYP7A1) through the induction of NR0B2or FGF19 expression, via two distinct mechanisms. Activates theintestinal bile acid-binding protein (IBABP). Activates thetranscription of bile salt export pump ABCB11 by directlyrecruiting histone methyltransferase CARM1 to this locus.</t>
  </si>
  <si>
    <t>2ACL</t>
  </si>
  <si>
    <t>1G3M_2</t>
  </si>
  <si>
    <t>Estrogen sulfotransferase</t>
  </si>
  <si>
    <t>May control the level of the estrogen receptor bysulfurylating free estradiol. Maximally sulfates beta-estradioland estrone at concentrations of 20 nM. Also sulfatesdehydroepiandrosterone, pregnenolone, ethinylestradiol, equalenin,diethylstilbesterol and 1-naphthol, at significantly higherconcentrations; however, cortisol, testosterone and dopamine arenot sulfated.</t>
  </si>
  <si>
    <t>2J4E</t>
  </si>
  <si>
    <t>Inosine triphosphate pyrophosphatase</t>
  </si>
  <si>
    <t>Hydrolyzes ITP and dITP to their respectivemonophosphate derivatives. Xanthosine 5'-triphosphate (XTP) isalso a potential substrate. May be the major enzyme responsiblefor regulating ITP concentration in cells.</t>
  </si>
  <si>
    <t>1A7C_1</t>
  </si>
  <si>
    <t>Plasminogen activator inhibitor 1</t>
  </si>
  <si>
    <t>This inhibitor acts as 'bait' for tissue plasminogenactivator, urokinase, and protein C. Its rapid interaction withTPA may function as a major control point in the regulation offibrinolysis.</t>
  </si>
  <si>
    <t>2P54</t>
  </si>
  <si>
    <t>Peroxisome proliferator-activated receptor alpha</t>
  </si>
  <si>
    <t>Ligand-activated transcription factor. Key regulator oflipid metabolism. Activated by the endogenous ligand 1-palmitoyl-2-oleoyl-sn-glycerol-3-phosphocholine (16:0/18:1-GPC). Activatedby oleylethanolamide, a naturally occurring lipid that regulatessatiety (By similarity). Receptor for peroxisome proliferatorssuch as hypolipidemic drugs and fatty acids. Once activated by aligand, the receptor binds to promoter elements of target genes.Regulates the peroxisomal beta-oxidation pathway of fatty acids.Functions as transcription activator for the acyl-CoA oxidasegene. Transactivation activity is antagonized by NR2C2.</t>
  </si>
  <si>
    <t>3CS4</t>
  </si>
  <si>
    <t>Vitamin D receptor</t>
  </si>
  <si>
    <t>2H11</t>
  </si>
  <si>
    <t>Thiopurine S-methyltransferase</t>
  </si>
  <si>
    <t>Catalyzes the S-methylation of thiopurine drugs such as6-mercaptopurine.</t>
  </si>
  <si>
    <t>1P93</t>
  </si>
  <si>
    <t>Glucocorticoid receptor</t>
  </si>
  <si>
    <t>Receptor for glucocorticoids (GC). Has a dual mode ofaction: as a transcription factor that binds to glucocorticoidresponse elements (GRE) and as a modulator of other transcriptionfactors. Affects inflammatory responses, cellular proliferationand differentiation in target tissues. Could act as a coactivatorfor STAT5-dependent transcription upon growth hormone (GH)stimulation and could reveal an essential role of hepatic GR inthe control of body growth. Involved in chromatin remodeling.Plays a significant role in transactivation. Involved in nucleartranslocation (By similarity).</t>
  </si>
  <si>
    <t>1A7A_2</t>
  </si>
  <si>
    <t>1AUT</t>
  </si>
  <si>
    <t>Vitamin K-dependent protein C</t>
  </si>
  <si>
    <t>Protein C is a vitamin K-dependent serine protease thatregulates blood coagulation by inactivating factors Va and VIIIain the presence of calcium ions and phospholipids.</t>
  </si>
  <si>
    <t>1DB1</t>
  </si>
  <si>
    <t>1RFN</t>
  </si>
  <si>
    <t>Coagulation factor IX</t>
  </si>
  <si>
    <t>Factor IX is a vitamin K-dependent plasma protein thatparticipates in the intrinsic pathway of blood coagulation byconverting factor X to its active form in the presence of Ca(2+)ions, phospholipids, and factor VIIIa.</t>
  </si>
  <si>
    <t>1A8M</t>
  </si>
  <si>
    <t>Tumor necrosis factor</t>
  </si>
  <si>
    <t>Cytokine that binds to TNFRSF1A/TNFR1 andTNFRSF1B/TNFBR. It is mainly secreted by macrophages and caninduce cell death of certain tumor cell lines. It is potentpyrogen causing fever by direct action or by stimulation ofinterleukin-1 secretion and is implicated in the induction ofcachexia, Under certain conditions it can stimulate cellproliferation and induce cell differentiation.</t>
  </si>
  <si>
    <t>1SQN</t>
  </si>
  <si>
    <t>1F8U</t>
  </si>
  <si>
    <t>Acetylcholinesterase</t>
  </si>
  <si>
    <t>Terminates signal transduction at the neuromuscularjunction by rapid hydrolysis of the acetylcholine released intothe synaptic cleft. Role in neuronal apoptosis.</t>
  </si>
  <si>
    <t>1Z8D_1</t>
  </si>
  <si>
    <t>Glycogen phosphorylase, muscle form</t>
  </si>
  <si>
    <t>Phosphorylase is an important allosteric enzyme incarbohydrate metabolism. Enzymes from different sources differ intheir regulatory mechanisms and in their natural substrates.However, all known phosphorylases share catalytic and structuralproperties.</t>
  </si>
  <si>
    <t>1D3H_1</t>
  </si>
  <si>
    <t>2B7A</t>
  </si>
  <si>
    <t>Tyrosine-protein kinase JAK2</t>
  </si>
  <si>
    <t>Non-receptor tyrosine kinase involved in variousprocesses such as cell cycle progression, apoptosis, mitoticrecombination, genetic instability and histone modifications. Inthe cytoplasm, plays a pivotal role in signal transduction via itsassociation with cytokine receptors, which constitutes aninitiating step in signaling for many members of the cytokinereceptor superfamily including the receptors for growth hormone(GHR), prolactin (PRLR), leptin (LEPR), erythropoietin (EPOR),granulocyte-macrophage colony-stimulating factor (CSF2),thrombopoietin (THPO) and multiple interleukins. Followingstimulation with erythropoietin (EPO) during erythropoiesis, it isautophosphorylated and activated, leading to its association witherythropoietin receptor (EPOR) and tyrosine phosphorylation ofresidues in the EPOR cytoplasmic domain. Also involved inpromoting the localization of EPOR to the plasma membrane. Alsoacts downstream of some G-protein coupled receptors. Plays a rolein the control of body weight (By similarity). In the nucleus,plays a key role in chromatin by specifically mediatingphosphorylation of 'Tyr-41' of histone H3 (H3Y41ph), a specifictag that promotes exclusion of CBX5 (HP1 alpha) from chromatin.</t>
  </si>
  <si>
    <t>1I0Z</t>
  </si>
  <si>
    <t>L-lactate dehydrogenase B chain</t>
  </si>
  <si>
    <t>1DKF</t>
  </si>
  <si>
    <t>Retinoic acid receptor alpha</t>
  </si>
  <si>
    <t>This is a receptor for retinoic acid. Retinoic acid hasprofound effects on vertebrate development, is a morphogen and isa powerful teratogen. This receptor controls cell function bydirectly regulating gene expression. Regulates expression oftarget genes in a ligand-dependent manner by recruiting chromatincomplexes containing MLL5. Mediates retinoic acid-inducedgranulopoiesis.</t>
  </si>
  <si>
    <t>1Z8D_2</t>
  </si>
  <si>
    <t>1K7L</t>
  </si>
  <si>
    <t>1F0Y</t>
  </si>
  <si>
    <t>Hydroxyacyl-coenzyme A dehydrogenase, mitochondrial</t>
  </si>
  <si>
    <t>Plays an essential role in the mitochondrial beta-oxidation of short chain fatty acids. Exerts it highest activitytoward 3-hydroxybutyryl-CoA.</t>
  </si>
  <si>
    <t>1GOS_2</t>
  </si>
  <si>
    <t>1MLW</t>
  </si>
  <si>
    <t>Tryptophan 5-hydroxylase 1</t>
  </si>
  <si>
    <t>1L7X_1</t>
  </si>
  <si>
    <t>Glycogen phosphorylase, liver form</t>
  </si>
  <si>
    <t>1L7X_2</t>
  </si>
  <si>
    <t>1F5F</t>
  </si>
  <si>
    <t>Sex hormone-binding globulin</t>
  </si>
  <si>
    <t>Functions as an androgen transport protein, but may alsobe involved in receptor mediated processes. Each dimer binds onemolecule of steroid. Specific for 5-alpha-dihydrotestosterone,testosterone, and 17-beta-estradiol. Regulates the plasmametabolic clearance rate of steroid hormones by controlling theirplasma concentration.</t>
  </si>
  <si>
    <t>1G3M_1</t>
  </si>
  <si>
    <t>1VJ5</t>
  </si>
  <si>
    <t>Epoxide hydrolase 2</t>
  </si>
  <si>
    <t>Acts on epoxides (alkene oxides, oxiranes) and areneoxides. Plays a role in xenobiotic metabolism by degradingpotentially toxic epoxides. Also determines steady-state levels ofphysiological mediators. Has low phosphatase activity.</t>
  </si>
  <si>
    <t>1ZBQ</t>
  </si>
  <si>
    <t>Peroxisomal multifunctional enzyme type 2</t>
  </si>
  <si>
    <t>Bifunctional enzyme acting on the peroxisomal beta-oxidation pathway for fatty acids. Catalyzes the formation of 3-ketoacyl-CoA intermediates from both straight-chain and 2-methyl-branched-chain fatty acids.</t>
  </si>
  <si>
    <t>3FXV</t>
  </si>
  <si>
    <t>1I7I</t>
  </si>
  <si>
    <t>Peroxisome proliferator-activated receptor gamma</t>
  </si>
  <si>
    <t>Receptor that binds peroxisome proliferators such ashypolipidemic drugs and fatty acids. Once activated by a ligand,the receptor binds to a promoter element in the gene for acyl-CoAoxidase and activates its transcription. It therefore controls theperoxisomal beta-oxidation pathway of fatty acids. Key regulatorof adipocyte differentiation and glucose homeostasis.</t>
  </si>
  <si>
    <t>2GU8</t>
  </si>
  <si>
    <t>cAMP-dependent protein kinase catalytic subunit alpha</t>
  </si>
  <si>
    <t>Phosphorylates a large number of substrates in thecytoplasm and the nucleus.</t>
  </si>
  <si>
    <t>2BX8_3</t>
  </si>
  <si>
    <t>Serum albumin</t>
  </si>
  <si>
    <t>Serum albumin, the main protein of plasma, has a goodbinding capacity for water, Ca(2+), Na(+), K(+), fatty acids,hormones, bilirubin and drugs. Its main function is the regulationof the colloidal osmotic pressure of blood. Major zinc transporterin plasma, typically binds about 80% of all plasma zinc.</t>
  </si>
  <si>
    <t>1OIQ</t>
  </si>
  <si>
    <t>Cell division protein kinase 2</t>
  </si>
  <si>
    <t>Involved in the control of the cell cycle. Interactswith cyclins A, B1, B3, D, or E. Activity of CDK2 is maximalduring S phase and G2.</t>
  </si>
  <si>
    <t>2O05</t>
  </si>
  <si>
    <t>Spermidine synthase</t>
  </si>
  <si>
    <t>2RCT</t>
  </si>
  <si>
    <t>Retinol-binding protein 2</t>
  </si>
  <si>
    <t>Intracellular transport of retinol.</t>
  </si>
  <si>
    <t>1I7G</t>
  </si>
  <si>
    <t>1VJB</t>
  </si>
  <si>
    <t>Estrogen-related receptor gamma</t>
  </si>
  <si>
    <t>Orphan receptor that acts as transcription activator inthe absence of bound ligand. Binds specifically to an estrogenresponse element and activates reporter genes controlled byestrogen response elements (By similarity).</t>
  </si>
  <si>
    <t>1DMT</t>
  </si>
  <si>
    <t>Neprilysin</t>
  </si>
  <si>
    <t>Thermolysin-like specificity, but is almost confined onacting on polypeptides of up to 30 amino acids. Biologicallyimportant in the destruction of opioid peptides such as Met- andLeu-enkephalins by cleavage of a Gly-Phe bond. Able to cleaveangiotensin-1, angiotensin-2 and angiotensin 1-9. Involved in thedegradation of atrial natriuretic factor (ANF).</t>
  </si>
  <si>
    <t>1W22</t>
  </si>
  <si>
    <t>Histone deacetylase 8</t>
  </si>
  <si>
    <t>Responsible for the deacetylation of lysine residues onthe N-terminal part of the core histones (H2A, H2B, H3 and H4).Histone deacetylation gives a tag for epigenetic repression andplays an important role in transcriptional regulation, cell cycleprogression and developmental events. Histone deacetylases act viathe formation of large multiprotein complexes. May play a role insmooth muscle cell contractility.</t>
  </si>
  <si>
    <t>1Q1Z</t>
  </si>
  <si>
    <t>Sulfotransferase family cytosolic 2B member 1</t>
  </si>
  <si>
    <t>Catalyzes the sulfate conjugation of many hormones,neurotransmitters, drugs and xenobiotic compounds. Sulfonationincreases the water solubility of most compounds, and thereforetheir renal excretion, but it can also result in bioactivation toform active metabolites. Sulfates hydroxysteroids like DHEA.Isoform 1 preferentially sulfonates cholesterol, and isoform 2avidly sulfonates pregnenolone but not cholesterol.</t>
  </si>
  <si>
    <t>Ras-related C3 botulinum toxin substrate 1</t>
  </si>
  <si>
    <t>Plasma membrane-associated small GTPase which cyclesbetween active GTP-bound and inactive GDP-bound states. In itsactive state, binds to a variety of effector proteins to regulatecellular responses such as secretory processes, phagocytosis ofapoptotic cells, epithelial cell polarization and growth-factorinduced formation of membrane ruffles.Isoform B has an accelerated GEF-independent GDP/GTPexchange and an impaired GTP hydrolysis, which is restoredpartially by GTPase-activating proteins. It is able to bind to theGTPase-binding domain of PAK but not full-length PAK in a GTP-dependent manner, suggesting that the insertion does notcompletely abolish effector interaction.</t>
  </si>
  <si>
    <t>1NFB_2</t>
  </si>
  <si>
    <t>Inosine-5'-monophosphate dehydrogenase 2</t>
  </si>
  <si>
    <t>Rate limiting enzyme in the de novo synthesis of guaninenucleotides and therefore is involved in the regulation of cellgrowth. It may also have a role in the development of malignancyand the growth progression of some tumors.</t>
  </si>
  <si>
    <t>1WOK</t>
  </si>
  <si>
    <t>Poly [ADP-ribose] polymerase 1</t>
  </si>
  <si>
    <t>Involved in the base excision repair (BER) pathway, bycatalyzing the poly(ADP-ribosyl)ation of a limited number ofacceptor proteins involved in chromatin architecture and in DNAmetabolism. This modification follows DNA damages and appears asan obligatory step in a detection/signaling pathway leading to thereparation of DNA strand breaks. Mediates the poly(ADP-ribosyl)ation of APLF and CHFR. Positively regulates thetranscription of MTUS1 and negatively regulates the transcriptionof MTUS2/TIP150.</t>
  </si>
  <si>
    <t>1HAK</t>
  </si>
  <si>
    <t>Annexin A5</t>
  </si>
  <si>
    <t>This protein is an anticoagulant protein that acts as anindirect inhibitor of the thromboplastin-specific complex, whichis involved in the blood coagulation cascade.</t>
  </si>
  <si>
    <t>1NN6</t>
  </si>
  <si>
    <t>Chymase</t>
  </si>
  <si>
    <t>Major secreted protease of mast cells with suspectedroles in vasoactive peptide generation, extracellular matrixdegradation, and regulation of gland secretion.</t>
  </si>
  <si>
    <t>1KPF</t>
  </si>
  <si>
    <t>Histidine triad nucleotide-binding protein 1</t>
  </si>
  <si>
    <t>Hydrolyzes adenosine 5'-monophosphoramidate substratessuch as AMP-morpholidate, AMP-N-alanine methyl ester, AMP-alpha-acetyl lysine methyl ester and AMP-NH2 (By similarity).</t>
  </si>
  <si>
    <t>2O23</t>
  </si>
  <si>
    <t>3-hydroxyacyl-CoA dehydrogenase type-2</t>
  </si>
  <si>
    <t>Functions in mitochondrial tRNA maturation. Part ofmitochondrial ribonuclease P, an enzyme composed of MRPP1/RG9MTD1,MRPP2/HSD17B10 and MRPP3/KIAA0391, which cleaves tRNA molecules intheir 5'-ends. By interacting with intracellular amyloid-beta, itmay contribute to the neuronal dysfunction associated withAlzheimer disease (AD).</t>
  </si>
  <si>
    <t>3C0Z</t>
  </si>
  <si>
    <t>Histone deacetylase 7</t>
  </si>
  <si>
    <t>Responsible for the deacetylation of lysine residues onthe N-terminal part of the core histones (H2A, H2B, H3 and H4).Histone deacetylation gives a tag for epigenetic repression andplays an important role in transcriptional regulation, cell cycleprogression and developmental events. Histone deacetylases act viathe formation of large multiprotein complexes. Involved in musclematuration by repressing transcription of myocyte enhancer factorssuch as MEF2A, MEF2B and MEF2C. During muscle differentiation, itshuttles into the cytoplasm, allowing the expression of myocyteenhancer factors (By similarity). May be involved in Epstein-Barrvirus (EBV) latency, possibly by repressing the viral BZLF1 gene.</t>
  </si>
  <si>
    <t>1UPV</t>
  </si>
  <si>
    <t>Oxysterols receptor LXR-beta</t>
  </si>
  <si>
    <t>Orphan receptor. Binds preferentially to double-strandedoligonucleotide direct repeats having the consensus half-sitesequence 5'-AGGTCA-3' and 4-nt spacing (DR-4). Regulatescholesterol uptake through MYLIP-dependent ubiquitination of LDLR,VLDLR and LRP8 (By similarity).</t>
  </si>
  <si>
    <t>Alcohol dehydrogenase 1B</t>
  </si>
  <si>
    <t>1LYW</t>
  </si>
  <si>
    <t>Cathepsin D</t>
  </si>
  <si>
    <t>Acid protease active in intracellular protein breakdown.Involved in the pathogenesis of several diseases such as breastcancer and possibly Alzheimer disease.</t>
  </si>
  <si>
    <t>1NY3</t>
  </si>
  <si>
    <t>MAP kinase-activated protein kinase 2</t>
  </si>
  <si>
    <t>Its physiological substrate seems to be the small heatshock protein (HSP27/HSP25). In vitro can phosphorylate glycogensynthase at 'Ser-7' and tyrosine hydroxylase (on 'Ser-19' and'Ser-40'). This kinase phosphorylates Ser in the peptide sequence,Hyd-X-R-X(2)-S, where Hyd is a large hydrophobic residue (Bysimilarity). Mediates both ERK and p38 MAPK/MAPK14 dependentneutrophil responses. Participates in TNF alpha-stimulatedexocytosis of secretory vesicles in neutrophils. Plays a role inphagocytosis-induced respiratory burst activity.</t>
  </si>
  <si>
    <t>2GL6</t>
  </si>
  <si>
    <t>Creatine kinase, sarcomeric mitochondrial</t>
  </si>
  <si>
    <t>Reversibly catalyzes the transfer of phosphate betweenATP and various phosphogens (e.g. creatine phosphate). Creatinekinase isoenzymes play a central role in energy transduction intissues with large, fluctuating energy demands, such as skeletalmuscle, heart, brain and spermatozoa.</t>
  </si>
  <si>
    <t>2OJ9</t>
  </si>
  <si>
    <t>Insulin-like growth factor 1 receptor</t>
  </si>
  <si>
    <t>This receptor binds insulin-like growth factor 1 (IGF1)with a high affinity and IGF2 with a lower affinity. It has atyrosine-protein kinase activity, which is necessary for theactivation of the IGF1-stimulated downstream signaling cascade.When present in a hybrid receptor with INSR, binds IGF1.PubMed:12138094 shows that hybrid receptors composed of IGF1R andINSR isoform Long are activated with a high affinity by IGF1, withlow affinity by IGF2 and not significantly activated by insulin,and that hybrid receptors composed of IGF1R and INSR isoform Shortare activated by IGF1, IGF2 and insulin. In contrast,PubMed:16831875 shows that hybrid receptors composed of IGF1R andINSR isoform Long and hybrid receptors composed of IGF1R and INSRisoform Short have similar binding characteristics, both bind IGF1and have a low affinity for insulin.</t>
  </si>
  <si>
    <t>3JDW</t>
  </si>
  <si>
    <t>Glycine amidinotransferase, mitochondrial</t>
  </si>
  <si>
    <t>Catalyzes the biosynthesis of guanidinoacetate, theimmediate precursor of creatine. Creatine plays a vital role inenergy metabolism in muscle tissues. May play a role in embryonicand central nervous system development. May be involved in theresponse to heart failure by elevating local creatine synthesis.</t>
  </si>
  <si>
    <t>2VQM</t>
  </si>
  <si>
    <t>Histone deacetylase 4</t>
  </si>
  <si>
    <t>Responsible for the deacetylation of lysine residues onthe N-terminal part of the core histones (H2A, H2B, H3 and H4).Histone deacetylation gives a tag for epigenetic repression andplays an important role in transcriptional regulation, cell cycleprogression and developmental events. Histone deacetylases act viathe formation of large multiprotein complexes. Involved in musclematuration via its interaction with the myocyte enhancer factorssuch as MEF2A, MEF2C and MEF2D.</t>
  </si>
  <si>
    <t>1A7C_2</t>
  </si>
  <si>
    <t>1R55</t>
  </si>
  <si>
    <t>Disintegrin and metalloproteinase domain-containing protein 33</t>
  </si>
  <si>
    <t>1D1T</t>
  </si>
  <si>
    <t>Alcohol dehydrogenase class 4 mu/sigma chain</t>
  </si>
  <si>
    <t>Could function in retinol oxidation for the synthesis ofretinoic acid, a hormone important for cellular differentiation.Medium-chain (octanol) and aromatic (m-nitrobenzaldehyde)compounds are the best substrates. Ethanol is not a good substratebut at the high ethanol concentrations reached in the digestivetract, it plays a role in the ethanol oxidation and contributes tothe first pass ethanol metabolism.</t>
  </si>
  <si>
    <t>1JNK</t>
  </si>
  <si>
    <t>Mitogen-activated protein kinase 10</t>
  </si>
  <si>
    <t>Responds to activation by environmental stress and pro-inflammatory cytokines by phosphorylating a number oftranscription factors, primarily components of AP-1 such as c-Junand ATF2 and thus regulates AP-1 transcriptional activity.Required for stress-induced neuronal apoptosis and thepathogenesis of glutamate excitotoxicity (By similarity).</t>
  </si>
  <si>
    <t>1Z57</t>
  </si>
  <si>
    <t>Dual specificity protein kinase CLK1</t>
  </si>
  <si>
    <t>Phosphorylates serine- and arginine-rich (SR) proteinsof the spliceosomal complex may be a constituent of a network ofregulatory mechanisms that enable SR proteins to control RNAsplicing. Phosphorylates serines, threonines and tyrosines (Bysimilarity).</t>
  </si>
  <si>
    <t>2AOU</t>
  </si>
  <si>
    <t>Histamine N-methyltransferase</t>
  </si>
  <si>
    <t>Inactivates histamine by N-methylation. Plays animportant role in degrading histamine and in regulating the airwayresponse to histamine.</t>
  </si>
  <si>
    <t>1NI4</t>
  </si>
  <si>
    <t>Pyruvate dehydrogenase E1 component subunit beta, mitochondrial</t>
  </si>
  <si>
    <t>The pyruvate dehydrogenase complex catalyzes the overallconversion of pyruvate to acetyl-CoA and CO(2). It containsmultiple copies of three enzymatic components: pyruvatedehydrogenase (E1), dihydrolipoamide acetyltransferase (E2) andlipoamide dehydrogenase (E3).</t>
  </si>
  <si>
    <t>1XU9_1</t>
  </si>
  <si>
    <t>Corticosteroid 11-beta-dehydrogenase isozyme 1</t>
  </si>
  <si>
    <t>Catalyzes reversibly the conversion of cortisol to theinactive metabolite cortisone. Catalyzes reversibly the conversionof 7-ketocholesterol to 7-beta-hydroxycholesterol. In intactcells, the reaction runs only in one direction, from 7-ketocholesterol to 7-beta-hydroxycholesterol (By similarity).</t>
  </si>
  <si>
    <t>1ZEO</t>
  </si>
  <si>
    <t>1HE5_1</t>
  </si>
  <si>
    <t>Flavin reductase</t>
  </si>
  <si>
    <t>Broad specificity oxidoreductase that catalyzes theNADPH-dependent reduction of a variety of flavins, such asriboflavin, FAD or FMN, biliverdins, methemoglobin and PQQ(pyrroloquinoline quinone). Contributes to heme catabolism andmetabolizes linear tetrapyrroles. Can also reduce the complexedFe(3+) iron to Fe(2+) in the presence of FMN and NADPH. In theliver, converts biliverdin to bilirubin.</t>
  </si>
  <si>
    <t>1DS6</t>
  </si>
  <si>
    <t>Ras-related C3 botulinum toxin substrate 2</t>
  </si>
  <si>
    <t>Plasma membrane-associated small GTPase which cyclesbetween an active GTP-bound and inactive GDP-bound state. Inactive state binds to a variety of effector proteins to regulatecellular responses, such as secretory processes, phagocytose ofapoptotic cells and epithelial cell polarization. Augments theproduction of reactive oxygen species (ROS) by NADPH oxidase.</t>
  </si>
  <si>
    <t>1Z6J</t>
  </si>
  <si>
    <t>Coagulation factor VII</t>
  </si>
  <si>
    <t>Initiates the extrinsic pathway of blood coagulation.Serine protease that circulates in the blood in a zymogen form.Factor VII is converted to factor VIIa by factor Xa, factor XIIa,factor IXa, or thrombin by minor proteolysis. In the presence oftissue factor and calcium ions, factor VIIa then converts factor Xto factor Xa by limited proteolysis. Factor VIIa will also convertfactor IX to factor IXa in the presence of tissue factor andcalcium.</t>
  </si>
  <si>
    <t>1ZXM</t>
  </si>
  <si>
    <t>DNA topoisomerase 2-alpha</t>
  </si>
  <si>
    <t>Control of topological states of DNA by transientbreakage and subsequent rejoining of DNA strands. Topoisomerase IImakes double-strand breaks.</t>
  </si>
  <si>
    <t>1JWH</t>
  </si>
  <si>
    <t>Casein kinase II subunit alpha</t>
  </si>
  <si>
    <t>Casein kinases are operationally defined by theirpreferential utilization of acidic proteins such as caseins assubstrates. The alpha and alpha' chains contain the catalyticsite. Participates in Wnt signaling. CK2 phosphorylates 'Ser-392'of p53/TP53 following UV irradiation.</t>
  </si>
  <si>
    <t>1Z6T</t>
  </si>
  <si>
    <t>Apoptotic protease-activating factor 1</t>
  </si>
  <si>
    <t>Oligomeric Apaf-1 mediates the cytochrome c-dependentautocatalytic activation of pro-caspase-9 (Apaf-3), leading to theactivation of caspase-3 and apoptosis. This activation requiresATP. Isoform 6 is less effective in inducing apoptosis.</t>
  </si>
  <si>
    <t>2ZNT</t>
  </si>
  <si>
    <t>Glutamate receptor, ionotropic kainate 1</t>
  </si>
  <si>
    <t>Ionotropic glutamate receptor. L-glutamate acts as anexcitatory neurotransmitter at many synapses in the centralnervous system. Binding of the excitatory neurotransmitter L-glutamate induces a conformation change, leading to the opening ofthe cation channel, and thereby converts the chemical signal to anelectrical impulse. The receptor then desensitizes rapidly andenters a transient inactive state, characterized by the presenceof bound agonist. May be involved in the transmission of lightinformation from the retina to the hypothalamus.</t>
  </si>
  <si>
    <t>Plays a major role in polyamine metabolism and isimportant for the salvage of both adenine and methionine.</t>
  </si>
  <si>
    <t>1GCZ</t>
  </si>
  <si>
    <t>Macrophage migration inhibitory factor</t>
  </si>
  <si>
    <t>Pro-inflammatory cytokine. Involved in the innate immuneresponse to bacterial pathogens. The expression of MIF at sites ofinflammation suggests a role as mediator in regulating thefunction of macrophages in host defense. Counteracts the anti-inflammatory activity of glucocorticoids. Has phenylpyruvatetautomerase and dopachrome tautomerase activity (in vitro), butthe physiological substrate is not known. It is not clear whetherthe tautomerase activity has any physiological relevance, andwhether it is important for cytokine activity.</t>
  </si>
  <si>
    <t>2C3Q</t>
  </si>
  <si>
    <t>Glutathione S-transferase theta-1</t>
  </si>
  <si>
    <t>Conjugation of reduced glutathione to a wide number ofexogenous and endogenous hydrophobic electrophiles. Acts on 1,2-epoxy-3-(4-nitrophenoxy)propane, phenethylisothiocyanate 4-nitrobenzyl chloride and 4-nitrophenethyl bromide. Displaysglutathione peroxidase activity with cumene hydroperoxide.</t>
  </si>
  <si>
    <t>3DRB</t>
  </si>
  <si>
    <t>Creatine kinase B-type</t>
  </si>
  <si>
    <t>1UHL_2</t>
  </si>
  <si>
    <t>1QPC</t>
  </si>
  <si>
    <t>Proto-oncogene tyrosine-protein kinase LCK</t>
  </si>
  <si>
    <t>Tyrosine kinase that plays an essential role for theselection and maturation of developing T-cell in the thymus and inmature T-cell function. Is constitutively associated with thecytoplasmic portions of the CD4 and CD8 surface receptors andplays a key role in T-cell antigen receptor(TCR)-linked signaltransduction pathways. Association of the TCR with a peptideantigen-bound MHC complex facilitates the interaction of CD4 andCD8 with MHC class II and class I molecules, respectively, andthereby recruits the associated LCK to the vicinity of the TCR/CD3complex. LCK then phosphorylates tyrosines residues within theimmunoreceptor tyrosines-based activation motifs (ITAMs) in thecytoplasmic tails of the TCRgamma chains and CD3 subunits,initiating the TCR/CD3 signaling pathway. In addition, contributesto signaling by other receptor molecules. Associates directly withthe cytoplasmic tail of CD2, and upon engagement of the CD2molecule, LCK undergoes hyperphosphorylation and activation. Alsoplays a role in the IL2 receptor-linked signaling pathway thatcontrols T-cell proliferative response. Binding of IL2 to itsreceptor results in increased activity of LCK. Is expressed at allstages of thymocyte development and is required for the regulationof maturation events that are governed by both pre-TCR and maturealpha beta TCR.</t>
  </si>
  <si>
    <t>1PIC</t>
  </si>
  <si>
    <t>Phosphatidylinositol 3-kinase regulatory subunit alpha</t>
  </si>
  <si>
    <t>Binds to activated (phosphorylated) protein-Tyr kinases,through its SH2 domain, and acts as an adapter, mediating theassociation of the p110 catalytic unit to the plasma membrane.Necessary for the insulin-stimulated increase in glucose uptakeand glycogen synthesis in insulin-sensitive tissues.</t>
  </si>
  <si>
    <t>1B6A</t>
  </si>
  <si>
    <t>Methionine aminopeptidase 2</t>
  </si>
  <si>
    <t>Removes the amino-terminal methionine from nascentproteins. The catalytic activity of human METAP2 toward Met-Valpeptides is consistently two orders of magnitude higher than thatof METAP1, suggesting that it is responsible for processingproteins containing N-terminal Met-Val and Met-Thr sequences invivo.</t>
  </si>
  <si>
    <t>1PSO</t>
  </si>
  <si>
    <t>Pepsin A</t>
  </si>
  <si>
    <t>Shows particularly broad specificity; although bondsinvolving phenylalanine and leucine are preferred, many others arealso cleaved to some extent.</t>
  </si>
  <si>
    <t>2BU5</t>
  </si>
  <si>
    <t>[Pyruvate dehydrogenase [lipoamide]] kinase isozyme 2, mitochondrial</t>
  </si>
  <si>
    <t>Inhibits the mitochondrial pyruvate dehydrogenasecomplex by phosphorylation of the E1 alpha subunit, thuscontributing to the regulation of glucose metabolism.</t>
  </si>
  <si>
    <t>1CBS</t>
  </si>
  <si>
    <t>Cellular retinoic acid-binding protein 2</t>
  </si>
  <si>
    <t>Transports retinoic acid to the nucleus. Regulates theaccess of retinoic acid to the nuclear retinoic acid receptors.</t>
  </si>
  <si>
    <t>1MMQ</t>
  </si>
  <si>
    <t>Matrilysin</t>
  </si>
  <si>
    <t>Degrades casein, gelatins of types I, III, IV, and V,and fibronectin. Activates procollagenase.</t>
  </si>
  <si>
    <t>1P5J</t>
  </si>
  <si>
    <t>L-serine dehydratase</t>
  </si>
  <si>
    <t>5P21</t>
  </si>
  <si>
    <t>GTPase HRas</t>
  </si>
  <si>
    <t>Ras proteins bind GDP/GTP and possess intrinsic GTPaseactivity.</t>
  </si>
  <si>
    <t>1XVP</t>
  </si>
  <si>
    <t>Nuclear receptor subfamily 1 group I member 3</t>
  </si>
  <si>
    <t>Binds and transactivates the retinoic acid responseelements that control expression of the retinoic acid receptorbeta 2 and alcohol dehydrogenase 3 genes. Transactivates both thephenobarbital responsive element module of the human CYP2B6 geneand the CYP3A4 xenobiotic response element.</t>
  </si>
  <si>
    <t>1A42</t>
  </si>
  <si>
    <t>Carbonic anhydrase 2</t>
  </si>
  <si>
    <t>Essential for bone resorption and osteoclastdifferentiation (By similarity). Reversible hydration of carbondioxide. Can hydrates cyanamide to urea. Involved in theregulation of fluid secretion into the anterior chamber of theeye.</t>
  </si>
  <si>
    <t>2AYO</t>
  </si>
  <si>
    <t>Ubiquitin carboxyl-terminal hydrolase 14</t>
  </si>
  <si>
    <t>Proteasome-associated deubiquitinase which releasesubiquitin from the proteasome targeted ubiquitinated proteins.Ensures the regeneration of ubiquitin at the proteasome. Is areversibly associated subunit of the proteasome and a largefraction of proteasome-free protein exists within the cell.Required for the degradation of the chemokine receptor CXCR4 whichis critical for CXCL12-induced cell chemotaxis. Serves also as aphysiological inhibitor of endoplasmic reticulum-associateddegradation (ERAD) under the non-stressed condition by inhibitingthe degradation of unfolded endoplasmic reticulum proteins viainteraction with ERN1. Indispensable for synaptic development andfunction at neuromuscular junctions (NMJs).</t>
  </si>
  <si>
    <t>1KJL</t>
  </si>
  <si>
    <t>Galectin-3</t>
  </si>
  <si>
    <t>Galactose-specific lectin which binds IgE. May mediatewith the alpha-3, beta-1 integrin the stimulation by CSPG4 ofendothelial cells migration. Together with DMBT1, required forterminal differentiation of columnar epithelial cells during earlyembryogenesis (By similarity).</t>
  </si>
  <si>
    <t>2QYK</t>
  </si>
  <si>
    <t>cAMP-specific 3',5'-cyclic phosphodiesterase 4A</t>
  </si>
  <si>
    <t>Hydrolyzes the second messenger cAMP, which is a keyregulator of many important physiological processes.</t>
  </si>
  <si>
    <t>1A5Y</t>
  </si>
  <si>
    <t>Tyrosine-protein phosphatase non-receptor type 1</t>
  </si>
  <si>
    <t>May play an important role in CKII- and p60c-src-inducedsignal transduction cascades (By similarity).</t>
  </si>
  <si>
    <t>2C6Q</t>
  </si>
  <si>
    <t>GMP reductase 2</t>
  </si>
  <si>
    <t>Catalyzes the irreversible NADPH-dependent deaminationof GMP to IMP. It functions in the conversion of nucleobase,nucleoside and nucleotide derivatives of G to A nucleotides, andin maintaining the intracellular balance of A and G nucleotides.Plays a role in modulating cellular differentiation.</t>
  </si>
  <si>
    <t>1NSI</t>
  </si>
  <si>
    <t>Nitric oxide synthase, inducible</t>
  </si>
  <si>
    <t>Produces nitric oxide (NO) which is a messenger moleculewith diverse functions throughout the body. In macrophages, NOmediates tumoricidal and bactericidal actions.</t>
  </si>
  <si>
    <t>1RT9</t>
  </si>
  <si>
    <t>Purine nucleoside phosphorylase</t>
  </si>
  <si>
    <t>1BZY</t>
  </si>
  <si>
    <t>Hypoxanthine-guanine phosphoribosyltransferase</t>
  </si>
  <si>
    <t>1CVI</t>
  </si>
  <si>
    <t>Prostatic acid phosphatase</t>
  </si>
  <si>
    <t>1JCN</t>
  </si>
  <si>
    <t>Inosine-5'-monophosphate dehydrogenase 1</t>
  </si>
  <si>
    <t>1JD0</t>
  </si>
  <si>
    <t>Carbonic anhydrase 12</t>
  </si>
  <si>
    <t>Reversible hydration of carbon dioxide.</t>
  </si>
  <si>
    <t>1Y0S</t>
  </si>
  <si>
    <t>1XLV</t>
  </si>
  <si>
    <t>Cholinesterase</t>
  </si>
  <si>
    <t>Esterase with broad substrate specificity. Contributesto the inactivation of the neurotransmitter acetylcholine. Candegrade neurotoxic organophosphate esters.</t>
  </si>
  <si>
    <t>1R82</t>
  </si>
  <si>
    <t>Histo-blood group ABO system transferase</t>
  </si>
  <si>
    <t>This protein is the basis of the ABO blood group system.The histo-blood group ABO involves three carbohydrate antigens: A,B, and H. A, B, and AB individuals express a glycosyltransferaseactivity that converts the H antigen to the A antigen (by additionof UDP-GalNAc) or to the B antigen (by addition of UDP-Gal),whereas O individuals lack such activity.</t>
  </si>
  <si>
    <t>2DFD</t>
  </si>
  <si>
    <t>Malate dehydrogenase, mitochondrial</t>
  </si>
  <si>
    <t>1HFC</t>
  </si>
  <si>
    <t>Interstitial collagenase</t>
  </si>
  <si>
    <t>Cleaves collagens of types I, II, and III at one site inthe helical domain. Also cleaves collagens of types VII and X. Incase of HIV infection, interacts and cleaves the secreted viralTat protein, leading to a decrease in neuronal Tat's mediatedneurotoxicity.</t>
  </si>
  <si>
    <t>1VCU</t>
  </si>
  <si>
    <t>Sialidase-2</t>
  </si>
  <si>
    <t>Hydrolyzes sialylated compounds.</t>
  </si>
  <si>
    <t>2HGS_2</t>
  </si>
  <si>
    <t>1JAP</t>
  </si>
  <si>
    <t>Neutrophil collagenase</t>
  </si>
  <si>
    <t>Can degrade fibrillar type I, II, and III collagens.</t>
  </si>
  <si>
    <t>1HSO</t>
  </si>
  <si>
    <t>Alcohol dehydrogenase 1A</t>
  </si>
  <si>
    <t>1J1B</t>
  </si>
  <si>
    <t>Glycogen synthase kinase-3 beta</t>
  </si>
  <si>
    <t>Participates in the Wnt signaling pathway. Implicated inthe hormonal control of several regulatory proteins includingglycogen synthase, MYB and the transcription factor JUN.Phosphorylates JUN at sites proximal to its DNA-binding domain,thereby reducing its affinity for DNA. Phosphorylates MUC1 inbreast cancer cells, and decreases the interaction of MUC1 withCTNNB1/beta-catenin. Phosphorylates CTNNB1/beta-catenin.Phosphorylates SNAI1.</t>
  </si>
  <si>
    <t>2HRB</t>
  </si>
  <si>
    <t>Carbonyl reductase [NADPH] 3</t>
  </si>
  <si>
    <t>Has low NADPH-dependent oxidoreductase activity towards4-benzoylpyridine and menadione (in vitro).</t>
  </si>
  <si>
    <t>1IH0</t>
  </si>
  <si>
    <t>Troponin C, slow skeletal and cardiac muscles</t>
  </si>
  <si>
    <t>Troponin is the central regulatory protein of striatedmuscle contraction. Tn consists of three components: Tn-I which isthe inhibitor of actomyosin ATPase, Tn-T which contains thebinding site for tropomyosin and Tn-C. The binding of calcium toTn-C abolishes the inhibitory action of Tn on actin filaments.</t>
  </si>
  <si>
    <t>1ETA</t>
  </si>
  <si>
    <t>Transthyretin</t>
  </si>
  <si>
    <t>Thyroid hormone-binding protein. Probably transportsthyroxine from the bloodstream to the brain.</t>
  </si>
  <si>
    <t>1Q11</t>
  </si>
  <si>
    <t>Tyrosyl-tRNA synthetase, cytoplasmic</t>
  </si>
  <si>
    <t>Catalyzes the attachment of tyrosine to tRNA(Tyr) in atwo-step reaction: tyrosine is first activated by ATP to form Tyr-AMP and then transferred to the acceptor end of tRNA(Tyr) (Bysimilarity).</t>
  </si>
  <si>
    <t>1SWX</t>
  </si>
  <si>
    <t>Glycolipid transfer protein</t>
  </si>
  <si>
    <t>Accelerates the intermembrane transfer of variousglycolipids. Catalyzes the transfer of various glycosphingolipidsbetween membranes but does not catalyze the transfer ofphospholipids. May be involved in the intracellular translocationof glucosylceramides.</t>
  </si>
  <si>
    <t>1CGH</t>
  </si>
  <si>
    <t>Cathepsin G</t>
  </si>
  <si>
    <t>Serine protease with trypsin- and chymotrypsin-likespecificity. Cleaves complement C3. Has antibacterial activityagainst the Gram-negative bacterium P.aeruginosa, antibacterialactivity is inhibited by LPS from P.aeruginosa, Z-Gly-Leu-Phe-CH2Cl and phenylmethylsulfonyl fluoride.</t>
  </si>
  <si>
    <t>2NNQ</t>
  </si>
  <si>
    <t>Fatty acid-binding protein, adipocyte</t>
  </si>
  <si>
    <t>Lipid transport protein in adipocytes. Binds both longchain fatty acids and retinoic acid. Delivers long-chain fattyacids and retinoic acid to their cognate receptors in the nucleus(By similarity).</t>
  </si>
  <si>
    <t>1LJR</t>
  </si>
  <si>
    <t>Glutathione S-transferase theta-2</t>
  </si>
  <si>
    <t>2GLQ</t>
  </si>
  <si>
    <t>Alkaline phosphatase, placental type</t>
  </si>
  <si>
    <t>2ANY</t>
  </si>
  <si>
    <t>Plasma kallikrein</t>
  </si>
  <si>
    <t>The enzyme cleaves Lys-Arg and Arg-Ser bonds. Itactivates, in a reciprocal reaction, factor XII after its bindingto a negatively charged surface. It also releases bradykinin fromHMW kininogen and may also play a role in the renin-angiotensinsystem by converting prorenin into renin.</t>
  </si>
  <si>
    <t>2C9V</t>
  </si>
  <si>
    <t>Superoxide dismutase [Cu-Zn]</t>
  </si>
  <si>
    <t>Destroys radicals which are normally produced within thecells and which are toxic to biological systems.</t>
  </si>
  <si>
    <t>2BX8_1</t>
  </si>
  <si>
    <t>1ONQ</t>
  </si>
  <si>
    <t>T-cell surface glycoprotein CD1a</t>
  </si>
  <si>
    <t>Antigen-presenting protein that binds self and non-selflipid and glycolipid antigens and presents them to T-cellreceptors on natural killer T-cells.</t>
  </si>
  <si>
    <t>1G8Q</t>
  </si>
  <si>
    <t>CD81 antigen</t>
  </si>
  <si>
    <t>May play an important role in the regulation of lymphomacell growth. Interacts with a 16-kDa Leu-13 protein to form acomplex possibly involved in signal transduction. May acts a theviral receptor for HCV.</t>
  </si>
  <si>
    <t>2AC3</t>
  </si>
  <si>
    <t>MAP kinase-interacting serine/threonine-protein kinase 2</t>
  </si>
  <si>
    <t>May play a role in the response to environmental stressand cytokines. Appears to regulate transcription byphosphorylating EIF4E, thus increasing the affinity of thisprotein for the 7-methylguanosine-containing mRNA cap.</t>
  </si>
  <si>
    <t>1UDT</t>
  </si>
  <si>
    <t>cGMP-specific 3',5'-cyclic phosphodiesterase</t>
  </si>
  <si>
    <t>Plays a role in signal transduction by regulating theintracellular concentration of cyclic nucleotides. Thisphosphodiesterase catalyzes the specific hydrolysis of cGMP to 5'-GMP.</t>
  </si>
  <si>
    <t>1V04</t>
  </si>
  <si>
    <t>Serum paraoxonase/arylesterase 1</t>
  </si>
  <si>
    <t>Hydrolyzes the toxic metabolites of a variety oforganophosphorus insecticides. Capable of hydrolyzing a broadspectrum of organophosphate substrates and lactones, and a numberof aromatic carboxylic acid esters. Mediates an enzymaticprotection of low density lipoproteins against oxidativemodification and the consequent series of events leading toatheroma formation.</t>
  </si>
  <si>
    <t>1PUB</t>
  </si>
  <si>
    <t>Ganglioside GM2 activator</t>
  </si>
  <si>
    <t>Binds gangliosides and stimulates ganglioside GM2degradation. It stimulates only the breakdown of ganglioside GM2and glycolipid GA2 by beta-hexosaminidase A. It extracts singleGM2 molecules from membranes and presents them in soluble form tobeta-hexosaminidase A for cleavage of N-acetyl-D-galactosamine andconversion to GM3.</t>
  </si>
  <si>
    <t>2BRO</t>
  </si>
  <si>
    <t>Serine/threonine-protein kinase Chk1</t>
  </si>
  <si>
    <t>Required for checkpoint mediated cell cycle arrest inresponse to DNA damage or the presence of unreplicated DNA. Mayalso negatively regulate cell cycle progression during unperturbedcell cycles. Recognizes the substrate consensus sequence [R-X-X-S/T]. Binds to and phosphorylates CDC25A, CDC25B and CDC25C.Phosphorylation of CDC25A at 'Ser-178' and 'Thr-507' andphosphorylation of CDC25C at 'Ser-216' creates binding sites for14-3-3 proteins which inhibit CDC25A and CDC25C. Phosphorylationof CDC25A at 'Ser-76', 'Ser-124', 'Ser-178', 'Ser-279' and 'Ser-293' promotes proteolysis of CDC25A. Inhibition of CDC25 activityleads to increased inhibitory tyrosine phosphorylation of CDK-cyclin complexes and blocks cell cycle progression. Binds to andphosphorylates RAD51 at 'Thr-309', which may enhance theassociation of RAD51 with chromatin and promote DNA repair byhomologous recombination. Binds to and phosphorylates TLK1 at'Ser-743', which prevents the TLK1-dependent phosphorylation ofthe chromatin assembly factor ASF1A. This may affect chromatinassembly during S phase or DNA repair. May also phosphorylatemultiple sites within the C-terminus of TP53, which promotesactivation of TP53 by acetylation and enhances suppression ofcellular proliferation.</t>
  </si>
  <si>
    <t>1MC5_1</t>
  </si>
  <si>
    <t>Alcohol dehydrogenase class-3</t>
  </si>
  <si>
    <t>Class-III ADH is remarkably ineffective in oxidizingethanol, but it readily catalyzes the oxidation of long-chainprimary alcohols and the oxidation of S-(hydroxymethyl)glutathione.</t>
  </si>
  <si>
    <t>1SG0_2</t>
  </si>
  <si>
    <t>Ribosyldihydronicotinamide dehydrogenase [quinone]</t>
  </si>
  <si>
    <t>The enzyme apparently serves as a quinone reductase inconnection with conjugation reactions of hydroquinones involved indetoxification pathways as well as in biosynthetic processes suchas the vitamin K-dependent gamma-carboxylation of glutamateresidues in prothrombin synthesis.</t>
  </si>
  <si>
    <t>1W7N</t>
  </si>
  <si>
    <t>Kynurenine--oxoglutarate transaminase 1</t>
  </si>
  <si>
    <t>Catalyzes the irreversible transamination of the L-tryptophan metabolite L-kynurenine to form kynurenic acid (KA).Metabolizes the cysteine conjugates of certain halogenated alkenesand alkanes to form reactive metabolites. Catalyzes the beta-elimination of S-conjugates and Se-conjugates of L-(seleno)cysteine, resulting in the cleavage of the C-S or C-Sebond.</t>
  </si>
  <si>
    <t>3DDU</t>
  </si>
  <si>
    <t>Prolyl endopeptidase</t>
  </si>
  <si>
    <t>Cleaves peptide bonds on the C-terminal side of prolylresidues within peptides that are up to approximately 30 aminoacids long.</t>
  </si>
  <si>
    <t>2CG5</t>
  </si>
  <si>
    <t>L-aminoadipate-semialdehyde dehydrogenase-phosphopantetheinyl transferase</t>
  </si>
  <si>
    <t>Catalyzes the post-translational modification of targetproteins by phosphopantetheine. Can transfer the 4'-phosphopantetheine moiety from coenzyme A to a serine residue of abroad range of acceptors, such as the acyl carrier domain of FASN.</t>
  </si>
  <si>
    <t>1K3Y</t>
  </si>
  <si>
    <t>Glutathione S-transferase A1</t>
  </si>
  <si>
    <t>Conjugation of reduced glutathione to a wide number ofexogenous and endogenous hydrophobic electrophiles.</t>
  </si>
  <si>
    <t>1ZKK_1</t>
  </si>
  <si>
    <t>Histone-lysine N-methyltransferase SETD8</t>
  </si>
  <si>
    <t>Histone methyltransferase that specificallymonomethylates 'Lys-20' of histone H4. H4 'Lys-20' monomethylationis enriched during mitosis and represents a specific tag forepigenetic transcriptional repression. Mainly functions ineuchromatin regions, thereby playing a central role in thesilencing of euchromatic genes. Required for cell proliferation,probably by contributing to the maintenance of proper higher orderstructure of DNA during mitosis. Involved in chromosomecondensation and proper cytokinesis. Nucleosomes are preferred assubstrate compared to free histones.</t>
  </si>
  <si>
    <t>1ZV4</t>
  </si>
  <si>
    <t>Regulator of G-protein signaling 17</t>
  </si>
  <si>
    <t>Inhibits signal transduction by increasing the GTPaseactivity of G protein alpha subunits thereby driving them intotheir inactive GDP-bound form. Binds selectively to G(z)-alpha andG(alpha)-i2 subunits, accelerates their GTPase activity andregulates their signaling activities. The G(z)-alpha activity isinhibited by the phosphorylation and palmitoylation of the G-protein. Negatively regulates mu-opioid receptor-mediatedactivation of the G-proteins (By similarity).</t>
  </si>
  <si>
    <t>1HT0</t>
  </si>
  <si>
    <t>Alcohol dehydrogenase 1C</t>
  </si>
  <si>
    <t>1NM8</t>
  </si>
  <si>
    <t>Carnitine O-acetyltransferase</t>
  </si>
  <si>
    <t>Carnitine acetylase is specific for short chain fattyacids. Carnitine acetylase seems to affect the flux through thepyruvate dehydrogenase complex. It may be involved as well in thetransport of acetyl-CoA into mitochondria.</t>
  </si>
  <si>
    <t>1H0C</t>
  </si>
  <si>
    <t>Serine--pyruvate aminotransferase</t>
  </si>
  <si>
    <t>1S8C</t>
  </si>
  <si>
    <t>Heme oxygenase 1</t>
  </si>
  <si>
    <t>Heme oxygenase cleaves the heme ring at the alphamethene bridge to form biliverdin. Biliverdin is subsequentlyconverted to bilirubin by biliverdin reductase. Underphysiological conditions, the activity of heme oxygenase ishighest in the spleen, where senescent erythrocytes aresequestrated and destroyed.</t>
  </si>
  <si>
    <t>1HE5_2</t>
  </si>
  <si>
    <t>1HP7_1</t>
  </si>
  <si>
    <t>Alpha-1-antitrypsin</t>
  </si>
  <si>
    <t>Inhibitor of serine proteases. Its primary target iselastase, but it also has a moderate affinity for plasmin andthrombin. Irreversibly inhibits trypsin, chymotrypsin andplasminogen activator. The aberrant form inhibits insulin-inducedNO synthesis in platelets, decreases coagulation time and hasproteolytic activity against insulin and plasmin.Short peptide from AAT (SPAAT) is a reversiblechymotrypsin inhibitor. It also inhibits elastase, but nottrypsin. Its major physiological function is the protection of thelower respiratory tract against proteolytic destruction by humanleukocyte elastase (HLE).</t>
  </si>
  <si>
    <t>1EAX</t>
  </si>
  <si>
    <t>Suppressor of tumorigenicity protein 14</t>
  </si>
  <si>
    <t>Degrades extracellular matrix. Proposed to play a rolein breast cancer invasion and metastasis. Exhibits trypsin-likeactivity as defined by cleavage of synthetic substrates with Argor Lys as the P1 site.</t>
  </si>
  <si>
    <t>1YOW</t>
  </si>
  <si>
    <t>Steroidogenic factor 1</t>
  </si>
  <si>
    <t>Transcriptional activator. Seems to be essential forsexual differentiation and formation of the primary steroidogenictissues. Binds to the Ad4 site found in the promoter region ofsteroidogenic P450 genes such as CYP11A, CYP11B and CYP21B. Alsoregulates the AMH/Muellerian inhibiting substance gene as well asthe AHCH and STAR genes. 5'-YCAAGGYC-3' and 5'-RRAGGTCA-3' are theconsensus sequences for the recognition by NR5A1. The SFPQ-NONO-NR5A1 complex binds to the CYP17 promoter and regulates basal andcAMP-dependent transcriptional avtivity. Binds phosphatidylcholine(By similarity). Binds phospholipids with a phosphatidylinositol(PI) headgroup, in particular PI(3,4)P2 and PI(3,4,5)P3.</t>
  </si>
  <si>
    <t>1FE3</t>
  </si>
  <si>
    <t>Fatty acid-binding protein, brain</t>
  </si>
  <si>
    <t>B-FABP could be involved in the transport of a so farunknown hydrophobic ligand with potential morphogenic activityduring CNS development. It is required for the establishment ofthe radial glial fiber system in developing brain, a system thatis necessary for the migration of immature neurons to establishcortical layers (By similarity).</t>
  </si>
  <si>
    <t>1HDR</t>
  </si>
  <si>
    <t>Dihydropteridine reductase</t>
  </si>
  <si>
    <t>The product of this enzyme, tetrahydrobiopterin (BH-4),is an essential cofactor for phenylalanine, tyrosine, andtryptophan hydroxylases.</t>
  </si>
  <si>
    <t>1DHT</t>
  </si>
  <si>
    <t>Estradiol 17-beta-dehydrogenase 1</t>
  </si>
  <si>
    <t>Favors the reduction of estrogens and androgens. Alsohas 20-alpha-HSD activity. Uses preferentially NADH.</t>
  </si>
  <si>
    <t>1PIN</t>
  </si>
  <si>
    <t>Peptidyl-prolyl cis-trans isomerase NIMA-interacting 1</t>
  </si>
  <si>
    <t>Essential PPIase that regulates mitosis presumably byinteracting with NIMA and attenuating its mitosis-promotingactivity. Displays a preference for an acidic residue N-terminalto the isomerized proline bond. Catalyzing pSer/Thr-Pro cis/transisomerizations.</t>
  </si>
  <si>
    <t>1HTI</t>
  </si>
  <si>
    <t>Triosephosphate isomerase</t>
  </si>
  <si>
    <t>1R47</t>
  </si>
  <si>
    <t>Alpha-galactosidase A</t>
  </si>
  <si>
    <t>1JKL</t>
  </si>
  <si>
    <t>Death-associated protein kinase 1</t>
  </si>
  <si>
    <t>Calcium/calmodulin-dependent serine/threonine kinasewhich acts as a positive regulator of apoptosis.</t>
  </si>
  <si>
    <t>1EEM</t>
  </si>
  <si>
    <t>Glutathione S-transferase omega-1</t>
  </si>
  <si>
    <t>Exhibits glutathione-dependent thiol transferase anddehydroascorbate reductase activities.</t>
  </si>
  <si>
    <t>2AEB</t>
  </si>
  <si>
    <t>Arginase-1</t>
  </si>
  <si>
    <t>2C47</t>
  </si>
  <si>
    <t>Casein kinase I isoform gamma-2</t>
  </si>
  <si>
    <t>Casein kinases are operationally defined by theirpreferential utilization of acidic proteins such as caseins assubstrates. It can phosphorylate a large number of proteins.Participates in Wnt signaling (By similarity).</t>
  </si>
  <si>
    <t>1SG0_1</t>
  </si>
  <si>
    <t>1P4R</t>
  </si>
  <si>
    <t>Bifunctional purine biosynthesis protein PURH</t>
  </si>
  <si>
    <t>Bifunctional enzyme that catalyzes 2 steps in purinebiosynthesis.</t>
  </si>
  <si>
    <t>1ICE</t>
  </si>
  <si>
    <t>Caspase-1</t>
  </si>
  <si>
    <t>Thiol protease that cleaves IL-1 beta between an Asp andan Ala, releasing the mature cytokine which is involved in avariety of inflammatory processes. Important for defense againstpathogens. Cleaves and activates sterol regulatory element bindingproteins (SREBPs). Can also promote apoptosis.</t>
  </si>
  <si>
    <t>1HS6</t>
  </si>
  <si>
    <t>Leukotriene A-4 hydrolase</t>
  </si>
  <si>
    <t>Hydrolyzes an epoxide moiety of leukotriene A4 (LTA-4)to form leukotriene B4 (LTB-4). The enzyme also has some peptidaseactivity.</t>
  </si>
  <si>
    <t>2CZH</t>
  </si>
  <si>
    <t>Inositol monophosphatase 2</t>
  </si>
  <si>
    <t>Can use myo-inositol monophosphates, scylloinositol 1,4-diphosphate, glucose-1-phosphate, beta-glycerophosphate, and 2'-AMP as substrates. Has been implicated as the pharmacologicaltarget for lithium Li(+) action in brain.</t>
  </si>
  <si>
    <t>2Z7R</t>
  </si>
  <si>
    <t>Ribosomal protein S6 kinase alpha-1</t>
  </si>
  <si>
    <t>Serine/threonine kinase that may play a role inmediating the growth-factor and stress induced activation of thetranscription factor CREB.</t>
  </si>
  <si>
    <t>1C9H</t>
  </si>
  <si>
    <t>Peptidyl-prolyl cis-trans isomerase FKBP1B</t>
  </si>
  <si>
    <t>Associates with the ryanodine receptor (RYR-2) incardiac muscle sarcoplasmic reticulum and may play a uniquephysiological role in excitation-contraction coupling in cardiacmuscle. There are four molecules of FKBP12.6 per heart muscle RYR.Has the potential to contribute to the immunosuppressive and toxiceffects of FK506 and rapamycin. PPIases accelerate the folding ofproteins. It catalyzes the cis-trans isomerization of prolineimidic peptide bonds in oligopeptides.</t>
  </si>
  <si>
    <t>1TG2</t>
  </si>
  <si>
    <t>Phenylalanine-4-hydroxylase</t>
  </si>
  <si>
    <t>1IMB</t>
  </si>
  <si>
    <t>Inositol monophosphatase</t>
  </si>
  <si>
    <t>Responsible for the provision of inositol required forsynthesis of phosphatidylinositol and polyphosphoinositides andhas been implicated as the pharmacological target for lithiumaction in brain. Can use myo-inositol monophosphates, myo-inositol-1,3-diphosphate, myo-inositol-1,4-diphosphate, scyllo-inositol-phosphate, glucose-1-phosphate, glucose-6-phosphate,fructose-1-phosphate, beta-glycerophosphate, and 2'-AMP assubstrates.</t>
  </si>
  <si>
    <t>1YET</t>
  </si>
  <si>
    <t>Heat shock protein HSP 90-alpha</t>
  </si>
  <si>
    <t>Molecular chaperone. Has ATPase activity (Bysimilarity).</t>
  </si>
  <si>
    <t>1YV5</t>
  </si>
  <si>
    <t>Farnesyl pyrophosphate synthetase</t>
  </si>
  <si>
    <t>Key enzyme in isoprenoid biosynthesis which catalyzesthe formation of farnesyl diphosphate (FPP), a precursor forseveral classes of essential metabolites including sterols,dolichols, carotenoids, and ubiquinones. FPP also serves assubstrate for protein farnesylation and geranylgeranylation.Catalyzes the sequential condensation of isopentenyl pyrophosphatewith the allylic pyrophosphates, dimethylallyl pyrophosphate, andthen with the resultant geranylpyrophosphate to the ultimateproduct farnesyl pyrophosphate.</t>
  </si>
  <si>
    <t>1F3M</t>
  </si>
  <si>
    <t>Serine/threonine-protein kinase PAK 1</t>
  </si>
  <si>
    <t>The activated kinase acts on a variety of targets.Likely to be the GTPase effector that links the Rho-relatedGTPases to the JNK MAP kinase pathway. Activated by CDC42 andRAC1. Involved in dissolution of stress fibers and reorganizationof focal complexes. Involved in regulation of microtubulebiogenesis through phosphorylation of TBCB. Activity is inhibitedin cells undergoing apoptosis, potentially due to binding ofCDC2L1 and CDC2L2.</t>
  </si>
  <si>
    <t>1J99</t>
  </si>
  <si>
    <t>Bile salt sulfotransferase</t>
  </si>
  <si>
    <t>Catalyzes the sulfation of steroids and bile acids inthe liver and adrenal glands.</t>
  </si>
  <si>
    <t>2EU9</t>
  </si>
  <si>
    <t>Dual specificity protein kinase CLK3</t>
  </si>
  <si>
    <t>Phosphorylates serine- and arginine-rich (SR) proteinsof the spliceosomal complex. May be a constituent of a network ofregulatory mechanisms that enable SR proteins to control RNAsplicing. Phosphorylates serines, threonines and tyrosines.</t>
  </si>
  <si>
    <t>1XOS</t>
  </si>
  <si>
    <t>cAMP-specific 3',5'-cyclic phosphodiesterase 4B</t>
  </si>
  <si>
    <t>Hydrolyzes the second messenger cAMP, which is a keyregulator of many important physiological processes. May beinvolved in mediating central nervous system effects oftherapeutic agents ranging from antidepressants to antiasthmaticand anti-inflammatory agents.</t>
  </si>
  <si>
    <t>1R4L</t>
  </si>
  <si>
    <t>Angiotensin-converting enzyme 2</t>
  </si>
  <si>
    <t>Carboxypeptidase which converts angiotensin I toangiotensin 1-9, a peptide of unknown function, and angiotensin IIto angiotensin 1-7, a vasodilator. Also able to hydrolyze apelin-13 and dynorphin-13 with high efficiency. May be an importantregulator of heart function. In case of human coronaviruses SARSand HCoV-NL63 infections, serve as functional receptor for thespike glycoprotein of both coronaviruses.</t>
  </si>
  <si>
    <t>1HP7_2</t>
  </si>
  <si>
    <t>1PTW</t>
  </si>
  <si>
    <t>cAMP-specific 3',5'-cyclic phosphodiesterase 4D</t>
  </si>
  <si>
    <t>1NRL</t>
  </si>
  <si>
    <t>Nuclear receptor subfamily 1 group I member 2</t>
  </si>
  <si>
    <t>Nuclear receptor that binds and is activated by varietyof endogenous and xenobiotic compounds. Transcription factor thatactivates the transcription of multiple genes involved in themetabolism and secretion of potentially harmful xenobiotics, drugsand endogenous compounds. Activated by the antibiotic rifampicinand various plant metabolites, such as hyperforin, guggulipid,colupulone, and isoflavones. Response to specific ligands isspecies-specific. Activated by naturally occurring steroids, suchas pregnenolone and progesterone. Binds to a response element inthe promoters of the CYP3A4 and ABCB1/MDR1 genes.</t>
  </si>
  <si>
    <t>1CTR</t>
  </si>
  <si>
    <t>Calmodulin</t>
  </si>
  <si>
    <t>Calmodulin mediates the control of a large number ofenzymes and other proteins by Ca(2+). Among the enzymes to bestimulated by the calmodulin-Ca(2+) complex are a number ofprotein kinases and phosphatases. Together with CEP110 andcentrin, is involved in a genetic pathway that regulates thecentrosome cycle and progression through cytokinesis.</t>
  </si>
  <si>
    <t>2PVY</t>
  </si>
  <si>
    <t>Fibroblast growth factor receptor 2</t>
  </si>
  <si>
    <t>Receptor for acidic and basic fibroblast growth factors.</t>
  </si>
  <si>
    <t>1XU9_2</t>
  </si>
  <si>
    <t>1OTH</t>
  </si>
  <si>
    <t>Ornithine carbamoyltransferase, mitochondrial</t>
  </si>
  <si>
    <t>1ZNQ</t>
  </si>
  <si>
    <t>Glyceraldehyde-3-phosphate dehydrogenase</t>
  </si>
  <si>
    <t>Independent of its glycolytic activity it is alsoinvolved in membrane trafficking in the early secretory pathway.</t>
  </si>
  <si>
    <t>1M4U</t>
  </si>
  <si>
    <t>Bone morphogenetic protein 7</t>
  </si>
  <si>
    <t>Induces cartilage and bone formation. May be theosteoinductive factor responsible for the phenomenon of epithelialosteogenesis. Plays a role in calcium regulation and bonehomeostasis.</t>
  </si>
  <si>
    <t>1EH8</t>
  </si>
  <si>
    <t>Methylated-DNA--protein-cysteine methyltransferase</t>
  </si>
  <si>
    <t>Involved in the cellular defense against the biologicaleffects of O6-methylguanine (O6-MeG) in DNA. Repairs alkylatedguanine in DNA by stoichiometrically transferring the alkyl groupat the O-6 position to a cysteine residue in the enzyme. This is asuicide reaction: the enzyme is irreversibly inactivated.</t>
  </si>
  <si>
    <t>1BJ4</t>
  </si>
  <si>
    <t>Serine hydroxymethyltransferase, cytosolic</t>
  </si>
  <si>
    <t>Interconversion of serine and glycine.</t>
  </si>
  <si>
    <t>1YB5</t>
  </si>
  <si>
    <t>Quinone oxidoreductase</t>
  </si>
  <si>
    <t>Does not have alcohol dehydrogenase activity. Binds NADPand acts through a one-electron transfer process. Orthoquinones,such as 1,2-naphthoquinone or 9,10-phenanthrenequinone, are thebest substrates (in vitro). May act in the detoxification ofxenobiotics. Interacts with (AU)-rich elements (ARE) in the 3'-UTRof target mRNA species. Enhances the stability of mRNA coding forBCL2. NADPH binding interferes with mRNA binding.</t>
  </si>
  <si>
    <t>1YVJ</t>
  </si>
  <si>
    <t>Tyrosine-protein kinase JAK3</t>
  </si>
  <si>
    <t>Tyrosine kinase of the non-receptor type, involved inthe interleukin-2 and interleukin-4 signaling pathway.Phosphorylates STAT6, IRS1, IRS2 and PI3K.</t>
  </si>
  <si>
    <t>1MUO</t>
  </si>
  <si>
    <t>Serine/threonine-protein kinase 6</t>
  </si>
  <si>
    <t>Contributes to the regulation of cell cycle progression.Required for normal mitosis. Associates with the centrosome andthe spindle microtubules during mitosis and functions incentrosome maturation, spindle assembly, maintenance of spindlebipolarity, centrosome separation and mitotic checkpoint control.Phosphorylates numerous target proteins, including ARHGEF2, BRCA1,KIF2A, NDEL1, PARD3, PLK1 and BORA. Regulates KIF2A tubulindepolymerase activity (By similarity). Required for normal axonformation. Plays a role in microtubule remodeling during neuriteextension. Important for microtubule formation and/orstabilization.</t>
  </si>
  <si>
    <t>1VJA</t>
  </si>
  <si>
    <t>Urokinase-type plasminogen activator</t>
  </si>
  <si>
    <t>Specifically cleave the zymogen plasminogen to form theactive enzyme plasmin.</t>
  </si>
  <si>
    <t>1NHZ</t>
  </si>
  <si>
    <t>1PL7</t>
  </si>
  <si>
    <t>Sorbitol dehydrogenase</t>
  </si>
  <si>
    <t>Converts sorbitol to fructose. Part of the polyolpathway that plays an important role in sperm physiology. May playa role in the sperm motility by providing an energetic source forsperm (By similarity).</t>
  </si>
  <si>
    <t>1TYL</t>
  </si>
  <si>
    <t>Insulin</t>
  </si>
  <si>
    <t>Insulin decreases blood glucose concentration. Itincreases cell permeability to monosaccharides, amino acids andfatty acids. It accelerates glycolysis, the pentose phosphatecycle, and glycogen synthesis in liver.</t>
  </si>
  <si>
    <t>3CQW</t>
  </si>
  <si>
    <t>RAC-alpha serine/threonine-protein kinase</t>
  </si>
  <si>
    <t>Plays a role as a key modulator of the AKT-mTORsignaling pathway controlling the tempo of the process of newbornneurons integration during adult neurogenesis, including correctneuron positioning, dendritic development and synapse formation(By similarity). General protein kinase capable of phosphorylatingseveral known proteins. Phosphorylates TBC1D4. Signals downstreamof phosphatidylinositol 3-kinase (PI(3)K) to mediate the effectsof various growth factors such as platelet-derived growth factor(PDGF), epidermal growth factor (EGF), insulin and insulin-likegrowth factor I (IGF-I). Plays a role in glucose transport bymediating insulin-induced translocation of the GLUT4 glucosetransporter to the cell surface. Mediates the antiapoptoticeffects of IGF-I. Mediates insulin-stimulated protein synthesis byphosphorylating TSC2 at 'Ser-939' and 'Thr-1462', therebyactivating mTORC1 signaling and leading to both phosphorylation of4E-BP1 and in activation of RPS6KB1. Promotes glycogen synthesisby mediating the insulin-induced activation of glycogen synthase.</t>
  </si>
  <si>
    <t>1I7B</t>
  </si>
  <si>
    <t>S-adenosylmethionine decarboxylase proenzyme</t>
  </si>
  <si>
    <t>1K86</t>
  </si>
  <si>
    <t>Caspase-7</t>
  </si>
  <si>
    <t>Involved in the activation cascade of caspasesresponsible for apoptosis execution. Cleaves and activates sterolregulatory element binding proteins (SREBPs). Proteolyticallycleaves poly(ADP-ribose) polymerase (PARP) at a '216-Asp-|-Gly-217' bond. Overexpression promotes programmed cell death.</t>
  </si>
  <si>
    <t>2AHE</t>
  </si>
  <si>
    <t>Chloride intracellular channel protein 4</t>
  </si>
  <si>
    <t>Can insert into membranes and form poorly selective ionchannels that may also transport chloride ions. Channel activitydepends on the pH. Membrane insertion seems to be redox-regulatedand may occur only under oxydizing conditions. Promotes cell-surface expression of HRH3. Has alternate cellular functions likea potential role in angiogenesis or in maintaining apical-basolateral membrane polarity during mitosis and cytokinesis.Could also promote endothelial cell proliferation and regulateendothelial morphogenesis (tubulogenesis).</t>
  </si>
  <si>
    <t>2AVD</t>
  </si>
  <si>
    <t>Catechol-O-methyltransferase domain-containing protein 1</t>
  </si>
  <si>
    <t>Putative O-methyltransferase (Potential).</t>
  </si>
  <si>
    <t>2GK1</t>
  </si>
  <si>
    <t>Beta-hexosaminidase subunit alpha</t>
  </si>
  <si>
    <t>Responsible for the degradation of GM2 gangliosides, anda variety of other molecules containing terminal N-acetylhexosamines, in the brain and other tissues. The form B is activeagainst certain oligosaccharides. The form S has no measurableactivity.</t>
  </si>
  <si>
    <t>1TDI</t>
  </si>
  <si>
    <t>Glutathione S-transferase A3</t>
  </si>
  <si>
    <t>Conjugation of reduced glutathione to a wide number ofexogenous and endogenous hydrophobic electrophiles. Catalyzesisomerization reactions that contribute to the biosynthesis ofsteroid hormones. Efficiently catalyze obligatory double-bondisomerizations of delta(5)-androstene-3,17-dione and delta(5)-pregnene-3,20-dione, precursors to testosterone and progesterone,respectively.</t>
  </si>
  <si>
    <t>1ES7</t>
  </si>
  <si>
    <t>Bone morphogenetic protein 2</t>
  </si>
  <si>
    <t>Induces cartilage and bone formation.</t>
  </si>
  <si>
    <t>1QMV</t>
  </si>
  <si>
    <t>Peroxiredoxin-2</t>
  </si>
  <si>
    <t>Involved in redox regulation of the cell. Reducesperoxides with reducing equivalents provided through thethioredoxin system. It is not able to receive electrons fromglutaredoxin. May play an important role in eliminating peroxidesgenerated during metabolism. Might participate in the signalingcascades of growth factors and tumor necrosis factor-alpha byregulating the intracellular concentrations of H(2)O(2).</t>
  </si>
  <si>
    <t>1JUJ_1</t>
  </si>
  <si>
    <t>Thymidylate synthase</t>
  </si>
  <si>
    <t>1ANG</t>
  </si>
  <si>
    <t>Angiogenin</t>
  </si>
  <si>
    <t>May function as a tRNA-specific ribonuclease that bindsto actin on the surface of endothelial cells; once bound,angiogenin is endocytosed and translocated to the nucleus, therebypromoting the endothelial invasiveness necessary for blood vesselformation. Angiogenin induces vascularization of normal andmalignant tissues. Abolishes protein synthesis by specificallyhydrolyzing cellular tRNAs.</t>
  </si>
  <si>
    <t>1ITU</t>
  </si>
  <si>
    <t>Dipeptidase 1</t>
  </si>
  <si>
    <t>Hydrolyzes a wide range of dipeptides. Implicated in therenal metabolism of glutathione and its conjugates. Convertsleukotriene D4 to leukotriene E4; it may play an important role inthe regulation of leukotriene activity.</t>
  </si>
  <si>
    <t>1MQ0</t>
  </si>
  <si>
    <t>Cytidine deaminase</t>
  </si>
  <si>
    <t>This enzyme scavenge exogenous and endogenous cytidineand 2'-deoxycytidine for UMP synthesis.</t>
  </si>
  <si>
    <t>1FTA</t>
  </si>
  <si>
    <t>Fructose-1,6-bisphosphatase 1</t>
  </si>
  <si>
    <t>1OAT</t>
  </si>
  <si>
    <t>Ornithine aminotransferase, mitochondrial</t>
  </si>
  <si>
    <t>1U54</t>
  </si>
  <si>
    <t>Activated CDC42 kinase 1</t>
  </si>
  <si>
    <t>Downstream effector of CDC42 which mediates CDC42-dependent cell migration via phosphorylation of BCAR1. Binds toboth poly- and mono-ubiquitin and regulates ligand-induceddegradation of EGFR. Participates in clathrin-mediatedendocytosis. May be involved both in adult synaptic function andplasticity and in brain development.</t>
  </si>
  <si>
    <t>2HHA</t>
  </si>
  <si>
    <t>Dipeptidyl peptidase 4</t>
  </si>
  <si>
    <t>Cell surface glycoprotein receptor involved in thecostimulatory signal essential for T-cell receptor (TCR)-mediatedT-cell activation. Acts as a positive regulator of T-cellcoactivation, by binding at least ADA, CAV1, IGF2R, and PTPRC. Itsbinding to CAV1 and CARD11 induces T-cell proliferation and NF-kappa-B activation in a T-cell receptor/CD3-dependent manner. Itsinteraction with ADA also regulates lymphocyte-epithelial celladhesion. In association with FAP is involved in the pericellularproteolysis of the extracellular matrix (ECM), the migration andinvasion of endothelial cells into the ECM. May be involved in thepromotion of lymphatic endothelial cells adhesion, migration andtube formation. When overexpressed, enhanced cell proliferation, aprocess inhibited by GPC3. Acts also as a serine exopeptidase witha dipeptidyl peptidase activity that regulates variousphysiological processes by cleaving peptides in the circulation,including many chemokines, mitogenic growth factors, neuropeptidesand peptide hormones. Removes N-terminal dipeptides sequentiallyfrom polypeptides having unsubstituted N-termini provided that thepenultimate residue is proline.</t>
  </si>
  <si>
    <t>1UKI</t>
  </si>
  <si>
    <t>Mitogen-activated protein kinase 8</t>
  </si>
  <si>
    <t>Responds to activation by environmental stress and pro-inflammatory cytokines by phosphorylating a number oftranscription factors, primarily components of AP-1 such as JUN,JDP2 and ATF2 and thus regulates AP-1 transcriptional activity. InT-cells, JNK1 and JNK2 are required for polarized differentiationof T-helper cells into Th1 cells (By similarity). Phosphorylatesheat shock factor protein 4 (HSF4).JNK1 isoforms display different binding patterns: beta-1preferentially binds to c-Jun, whereas alpha-1, alpha-2, and beta-2 have a similar low level of binding to both c-Jun or ATF2.However, there is no correlation between binding andphosphorylation, which is achieved at about the same efficiency byall isoforms.</t>
  </si>
  <si>
    <t>1WWB</t>
  </si>
  <si>
    <t>BDNF/NT-3 growth factors receptor</t>
  </si>
  <si>
    <t>Receptor for brain-derived neurotrophic factor (BDNF),neurotrophin-3 and neurotrophin-4/5 but not nerve growth factor(NGF). Involved in the development and/or maintenance of thenervous system. This is a tyrosine-protein kinase receptor. Knownsubstrates for the TRK receptors are SHC1, PI-3 kinase, and PLC-gamma-1.</t>
  </si>
  <si>
    <t>1N7I</t>
  </si>
  <si>
    <t>Phenylethanolamine N-methyltransferase</t>
  </si>
  <si>
    <t>Converts noradrenaline to adrenaline.</t>
  </si>
  <si>
    <t>1LT8</t>
  </si>
  <si>
    <t>Betaine--homocysteine S-methyltransferase 1</t>
  </si>
  <si>
    <t>Involved in the regulation of homocysteine metabolism.Converts betaine and homocysteine to dimethylglycine andmethionine, respectively. This reaction is also required for theirreversible oxidation of choline.</t>
  </si>
  <si>
    <t>1ELV</t>
  </si>
  <si>
    <t>Complement C1s subcomponent</t>
  </si>
  <si>
    <t>C1s B chain is a serine protease that combines with C1qand C1s to form C1, the first component of the classical pathwayof the complement system. C1r activates C1s so that it can, inturn, activate C2 and C4.</t>
  </si>
  <si>
    <t>2OBD</t>
  </si>
  <si>
    <t>Cholesteryl ester transfer protein</t>
  </si>
  <si>
    <t>Involved in the transfer of insoluble cholesteryl estersin the reverse transport of cholesterol.</t>
  </si>
  <si>
    <t>1M17</t>
  </si>
  <si>
    <t>Epidermal growth factor receptor</t>
  </si>
  <si>
    <t>Receptor for EGF, but also for other members of the EGFfamily, as TGF-alpha, amphiregulin, betacellulin, heparin-bindingEGF-like growth factor, GP30 and vaccinia virus growth factor. Isinvolved in the control of cell growth and differentiation.Phosphorylates MUC1 in breast cancer cells and increases theinteraction of MUC1 with SRC and CTNNB1/beta-catenin.Isoform 2 may act as an antagonist of EGF action.</t>
  </si>
  <si>
    <t>1NFB_1</t>
  </si>
  <si>
    <t>1Z93</t>
  </si>
  <si>
    <t>Carbonic anhydrase 3</t>
  </si>
  <si>
    <t>2CFY</t>
  </si>
  <si>
    <t>Thioredoxin reductase 1, cytoplasmic</t>
  </si>
  <si>
    <t>Isoform 1 may possess glutaredoxin activity as well asthioredoxin reductase activity and induces actin and tubulinpolymerization, leading to formation of cell membrane protrusions.Isoform 4 enhances the transcriptional activity of estrogenreceptors alpha and beta while isoform 5 enhances thetranscriptional activity of the beta receptor only. Isoform 5 alsomediates cell death induced by a combination of interferon-betaand retinoic acid.</t>
  </si>
  <si>
    <t>1NRG</t>
  </si>
  <si>
    <t>Pyridoxine-5'-phosphate oxidase</t>
  </si>
  <si>
    <t>Catalyzes the oxidation of either pyridoxine 5'-phosphate (PNP) or pyridoxamine 5'-phosphate (PMP) into pyridoxal5'-phosphate (PLP).</t>
  </si>
  <si>
    <t>2BIY</t>
  </si>
  <si>
    <t>3-phosphoinositide-dependent protein kinase 1</t>
  </si>
  <si>
    <t>Phosphorylates and activates not only PKB/AKT, but alsoPKA, PKC-zeta, RPS6KA1 and RPS6KB1. May play a general role insignaling processes and in development (By similarity). Isoform 3is catalytically inactive.</t>
  </si>
  <si>
    <t>3DYD</t>
  </si>
  <si>
    <t>Tyrosine aminotransferase</t>
  </si>
  <si>
    <t>Transaminase involved in tyrosine breakdown. Convertstyrosine to p-hydroxyphenylpyruvate. Can catalyze the reversereaction, using glutamic acid, with 2-oxoglutarate as cosubstrate(in vitro). Has no transaminase activity towards phenylalanine.</t>
  </si>
  <si>
    <t>1BQS</t>
  </si>
  <si>
    <t>Mucosal addressin cell adhesion molecule 1</t>
  </si>
  <si>
    <t>Cell adhesion leukocyte receptor expressed by mucosalvenules, helps to direct lymphocyte traffic into mucosal tissuesincluding the Peyer patches and the intestinal lamina propria. Itcan bind both integrin alpha-4/beta-7 and L-selectin, regulatingboth the passage and retention of leukocytes. Isoform 2, lackingthe mucin-like domain, may be specialized in supporting integrinalpha-4/beta-7-dependent adhesion strengthening, independent of L-selectin binding.</t>
  </si>
  <si>
    <t>1G47</t>
  </si>
  <si>
    <t>LIM and senescent cell antigen-like-containing domain protein 1</t>
  </si>
  <si>
    <t>Effector of integrin and growth factor signaling,coupling surface receptors to downstream signaling moleculesinvolved in the regulation of cell survival, cell proliferationand cell differentiation. Focal adhesion protein part of thecomplex ILK-PINCH. This complex is considered to be one of theconvergence points of integrin- and growth factor-signalingpathway.</t>
  </si>
  <si>
    <t>1QJA</t>
  </si>
  <si>
    <t>14-3-3 protein zeta/delta</t>
  </si>
  <si>
    <t>Adapter protein implicated in the regulation of a largespectrum of both general and specialized signaling pathway. Bindsto a large number of partners, usually by recognition of aphosphoserine or phosphothreonine motif. Binding generally resultsin the modulation of the activity of the binding partner.</t>
  </si>
  <si>
    <t>2G1N</t>
  </si>
  <si>
    <t>Renin</t>
  </si>
  <si>
    <t>Renin is a highly specific endopeptidase, whose onlyknown function is to generate angiotensin I from angiotensinogenin the plasma, initiating a cascade of reactions that produce anelevation of blood pressure and increased sodium retention by thekidney.</t>
  </si>
  <si>
    <t>2ORV</t>
  </si>
  <si>
    <t>Thymidine kinase, cytosolic</t>
  </si>
  <si>
    <t>1ZT3</t>
  </si>
  <si>
    <t>Insulin-like growth factor-binding protein 1</t>
  </si>
  <si>
    <t>IGF-binding proteins prolong the half-life of the IGFsand have been shown to either inhibit or stimulate the growthpromoting effects of the IGFs on cell culture. They alter theinteraction of IGFs with their cell surface receptors. Promotescell migration.</t>
  </si>
  <si>
    <t>1O6L</t>
  </si>
  <si>
    <t>RAC-beta serine/threonine-protein kinase</t>
  </si>
  <si>
    <t>General protein kinase capable of phosphorylatingseveral known proteins.</t>
  </si>
  <si>
    <t>2C6C</t>
  </si>
  <si>
    <t>Glutamate carboxypeptidase 2</t>
  </si>
  <si>
    <t>Has both folate hydrolase and N-acetylated-alpha-linked-acidic dipeptidase (NAALADase) activity. Has a preference for tri-alpha-glutamate peptides. In the intestine, required for theuptake of folate. In the brain, modulates excitatoryneurotransmission through the hydrolysis of the neuropeptide, N-aceylaspartylglutamate (NAAG), thereby releasing glutamate.Isoform PSM-4 and isoform PSM-5 would appear to be physiologicallyirrelevant. Involved in prostate tumor progression.Also exhibits a dipeptidyl-peptidase IV type activity.In vitro, cleaves Gly-Pro-AMC.</t>
  </si>
  <si>
    <t>1DIA</t>
  </si>
  <si>
    <t>C-1-tetrahydrofolate synthase, cytoplasmic</t>
  </si>
  <si>
    <t>2B3K</t>
  </si>
  <si>
    <t>Methionine aminopeptidase 1</t>
  </si>
  <si>
    <t>Removes the amino-terminal methionine from nascentproteins. Required for normal progression through the cell cycle.</t>
  </si>
  <si>
    <t>1D7K</t>
  </si>
  <si>
    <t>Ornithine decarboxylase</t>
  </si>
  <si>
    <t>1XBA</t>
  </si>
  <si>
    <t>Tyrosine-protein kinase SYK</t>
  </si>
  <si>
    <t>Positive effector of BCR-stimulated responses. Couplesthe B-cell antigen receptor (BCR) to the mobilization of calciumion either through a phosphoinositide 3-kinase-dependent pathway,when not phosphorylated on tyrosines of the linker region, orthrough a phospholipase C-gamma-dependent pathway, whenphosphorylated on Tyr-348 and Tyr-352. Thus the differentialphosphorylation of Syk can determine the pathway by which BCR iscoupled to the regulation of intracellular calcium ion (Bysimilarity). Phosphorylates USP25 and regulates its intracellularlevels.</t>
  </si>
  <si>
    <t>1MC5_2</t>
  </si>
  <si>
    <t>2C30</t>
  </si>
  <si>
    <t>Serine/threonine-protein kinase PAK 6</t>
  </si>
  <si>
    <t>The activated kinase acts on a variety of targets (Bysimilarity).</t>
  </si>
  <si>
    <t>1G0X</t>
  </si>
  <si>
    <t>Leukocyte immunoglobulin-like receptor subfamily B member 1</t>
  </si>
  <si>
    <t>Receptor for class I MHC antigens. Recognizes a broadspectrum of HLA-A, HLA-B, HLA-C and HLA-G alleles. Receptor forH301/UL18, a human cytomegalovirus class I MHC homolog. Ligandbinding results in inhibitory signals and down-regulation of theimmune response. Engagement of LILRB1 present on natural killercells or T-cells by class I MHC molecules protects the targetcells from lysis. Interaction with HLA-B or HLA-E leads toinhibition of the signal triggered by FCER1A and inhibitsserotonin release. Inhibits FCGR1A-mediated phosphorylation ofcellular proteins and mobilization of intracellular calcium ions.</t>
  </si>
  <si>
    <t>1CYN</t>
  </si>
  <si>
    <t>Peptidyl-prolyl cis-trans isomerase B</t>
  </si>
  <si>
    <t>PPIases accelerate the folding of proteins. It catalyzesthe cis-trans isomerization of proline imidic peptide bonds inoligopeptides.</t>
  </si>
  <si>
    <t>2BH9</t>
  </si>
  <si>
    <t>Glucose-6-phosphate 1-dehydrogenase</t>
  </si>
  <si>
    <t>Produces pentose sugars for nucleic acid synthesis andmain producer of NADPH reducing power.</t>
  </si>
  <si>
    <t>1R6T</t>
  </si>
  <si>
    <t>Tryptophanyl-tRNA synthetase, cytoplasmic</t>
  </si>
  <si>
    <t>Isoform 1, isoform 2 and T1-TrpRS have aminoacylationactivity while T2-TrpRS lacks it. Isoform 2, T1-TrpRS and T2-TrpRSpossess angiostatic activity whereas isoform 1 lacks it. T2-TrpRSinhibits fluid shear stress-activated responses of endothelialcells. Regulates ERK, Akt, and eNOS activation pathways that areassociated with angiogenesis, cytoskeletal reorganization andshear stress-responsive gene expression.</t>
  </si>
  <si>
    <t>1XMI</t>
  </si>
  <si>
    <t>Cystic fibrosis transmembrane conductance regulator</t>
  </si>
  <si>
    <t>Involved in the transport of chloride ions. May regulatebicarbonate secretion and salvage in epithelial cells byregulating the SLC4A7 transporter.</t>
  </si>
  <si>
    <t>1QR6</t>
  </si>
  <si>
    <t>NAD-dependent malic enzyme, mitochondrial</t>
  </si>
  <si>
    <t>2F2S</t>
  </si>
  <si>
    <t>Acetyl-CoA acetyltransferase, mitochondrial</t>
  </si>
  <si>
    <t>Plays a major role in ketone body metabolism.</t>
  </si>
  <si>
    <t>1B09</t>
  </si>
  <si>
    <t>C-reactive protein</t>
  </si>
  <si>
    <t>Displays several functions associated with host defense:it promotes agglutination, bacterial capsular swelling,phagocytosis and complement fixation through its calcium-dependentbinding to phosphorylcholine. Can interact with DNA and histonesand may scavenge nuclear material released from damagedcirculating cells.</t>
  </si>
  <si>
    <t>2ILK</t>
  </si>
  <si>
    <t>Interleukin-10</t>
  </si>
  <si>
    <t>Inhibits the synthesis of a number of cytokines,including IFN-gamma, IL-2, IL-3, TNF and GM-CSF produced byactivated macrophages and by helper T-cells.</t>
  </si>
  <si>
    <t>1A2B</t>
  </si>
  <si>
    <t>Transforming protein RhoA</t>
  </si>
  <si>
    <t>Regulates a signal transduction pathway linking plasmamembrane receptors to the assembly of focal adhesions and actinstress fibers. Serves as a target for the yopT cysteine peptidasefrom Yersinia pestis, vector of the plague, and Yersiniapseudotuberculosis, which causes gastrointestinal disorders. Maybe an activator of PLCE1. Activated by ARHGEF2, which promotes theexchange of GDP for GTP.</t>
  </si>
  <si>
    <t>1JBQ</t>
  </si>
  <si>
    <t>Cystathionine beta-synthase</t>
  </si>
  <si>
    <t>Only known pyridoxal phosphate-dependent enzyme thatcontains heme. Important regulator of hydrogen sulfide, especiallyin the brain, utilizing cysteine instead of serine to catalyze theformation of hydrogen sulfide. Hydrogen sulfide is agastratransmitter with signaling and cytoprotective effects suchas acting as a neuromodulator in the brain to protect neuronsagainst hypoxic injury (By similarity).</t>
  </si>
  <si>
    <t>1FYN</t>
  </si>
  <si>
    <t>Proto-oncogene tyrosine-protein kinase Fyn</t>
  </si>
  <si>
    <t>Implicated in the control of cell growth. Plays a rolein the regulation of intracellular calcium levels, with isoform 2showing the greater ability to mobilize cytoplasmic calcium incomparison to isoform 1. Required in brain development and maturebrain function with important roles in the regulation of axongrowth, axon guidance, and neurite extension. Blocks axonoutgrowth and attraction induced by NTN1 by phosphorylating itsreceptor DDC.</t>
  </si>
  <si>
    <t>1UMK</t>
  </si>
  <si>
    <t>NADH-cytochrome b5 reductase 3</t>
  </si>
  <si>
    <t>Desaturation and elongation of fatty acids, cholesterolbiosynthesis, drug metabolism, and, in erythrocyte, methemoglobinreduction.</t>
  </si>
  <si>
    <t>2B4Y_2</t>
  </si>
  <si>
    <t>NAD-dependent deacetylase sirtuin-5</t>
  </si>
  <si>
    <t>NAD-dependent protein deacetylase that activates CPS1and contributes to the regulation of blood ammonia levels duringprolonged fasting. Deacetylates CPS1 and increases CPS1 activityin response to elevated NAD levels during fasting (By similarity).Can deacetylate cytochrome c and a number of other proteins (invitro).</t>
  </si>
  <si>
    <t>1CSB</t>
  </si>
  <si>
    <t>Cathepsin B</t>
  </si>
  <si>
    <t>Thiol protease which is believed to participate inintracellular degradation and turnover of proteins. Has also beenimplicated in tumor invasion and metastasis.</t>
  </si>
  <si>
    <t>1JUJ_2</t>
  </si>
  <si>
    <t>5GAL</t>
  </si>
  <si>
    <t>Galectin-7</t>
  </si>
  <si>
    <t>Could be involved in cell-cell and/or cell-matrixinteractions necessary for normal growth control. Pro-apoptoticprotein that functions intracellularly upstream of JNK activationand cytochrome c release.</t>
  </si>
  <si>
    <t>1ZKK_2</t>
  </si>
  <si>
    <t>1AXN</t>
  </si>
  <si>
    <t>Annexin A3</t>
  </si>
  <si>
    <t>Inhibitor of phospholipase A2, also possesses anti-coagulant properties. Also cleaves the cyclic bond of inositol1,2-cyclic phosphate to form inositol 1-phosphate.</t>
  </si>
  <si>
    <t>1ZJK</t>
  </si>
  <si>
    <t>Mannan-binding lectin serine protease 2</t>
  </si>
  <si>
    <t>Serum protease that plays an important role in theactivation of the complement system via mannose-binding lectin.After activation by auto-catalytic cleavage it cleaves C2 and C4,leading to their activation and to the formation of C3 convertase.</t>
  </si>
  <si>
    <t>1OGS</t>
  </si>
  <si>
    <t>Glucosylceramidase</t>
  </si>
  <si>
    <t>2B4Y_1</t>
  </si>
  <si>
    <t>2AUH</t>
  </si>
  <si>
    <t>Insulin receptor</t>
  </si>
  <si>
    <t>This receptor binds insulin and has a tyrosine-proteinkinase activity. Isoform Short has a higher affinity for insulin.Mediates the metabolic functions of insulin. Binding to insulinstimulates association of the receptor with downstream mediatorsincluding IRS1 and phosphatidylinositol 3'-kinase (PI3K). Canactivate PI3K either directly by binding to the p85 regulatorysubunit, or indirectly via IRS1. When present in a hybrid receptorwith IGF1R, binds IGF1. PubMed:12138094 shows that hybridreceptors composed of IGF1R and INSR isoform Long are activatedwith a high affinity by IGF1, with low affinity by IGF2 and notsignificantly activated by insulin, and that hybrid receptorscomposed of IGF1R and INSR isoform Short are activated by IGF1,IGF2 and insulin. In contrast, PubMed:16831875 shows that hybridreceptors composed of IGF1R and INSR isoform Long and hybridreceptors composed of IGF1R and INSR isoform Short have similarbinding characteristics, both bind IGF1 and have a low affinityfor insulin.</t>
  </si>
  <si>
    <t>1R74</t>
  </si>
  <si>
    <t>Glycine N-methyltransferase</t>
  </si>
  <si>
    <t>Catalyzes the methylation of glycine by using S-adenosylmethionine (AdoMet) to form N-methylglycine (sarcosine)with the concomitant production of S-adenosylhomocysteine(AdoHcy). Possible crucial role in the regulation of tissueconcentration of AdoMet and of metabolism of methionine.</t>
  </si>
  <si>
    <t>2QY0</t>
  </si>
  <si>
    <t>Complement C1r subcomponent</t>
  </si>
  <si>
    <t>C1r B chain is a serine protease that combines with C1qand C1s to form C1, the first component of the classical pathwayof the complement system.</t>
  </si>
  <si>
    <t>1XWK</t>
  </si>
  <si>
    <t>Glutathione S-transferase Mu 1</t>
  </si>
  <si>
    <t>1Q4O</t>
  </si>
  <si>
    <t>Serine/threonine-protein kinase PLK1</t>
  </si>
  <si>
    <t>Serine/threonine-protein kinase that performs severalimportant functions throughout M phase of the cell cycle,including the regulation of centrosome maturation and spindleassembly, the removal of cohesins from chromosome arms, theinactivation of APC/C inhibitors, and the regulation of mitoticexit and cytokinesis. Required for recovery after DNA damagecheckpoint and entry into mitosis. Required for kinetochorelocalization of BUB1B. Phosphorylates SGOL1. Required for spindlepole localization of isoform 3 of SGOL1 and plays a role inregulating its centriole cohesion function. Phosphorylates BORA,and thereby promotes the degradation of BORA. Contributes to theregulation of AURKA function. Regulates TP53 stability throughphosphorylation of TOPORS.</t>
  </si>
  <si>
    <t>1GMN</t>
  </si>
  <si>
    <t>Hepatocyte growth factor</t>
  </si>
  <si>
    <t>HGF is a potent mitogen for mature parenchymalhepatocyte cells, seems to be an hepatotrophic factor, and acts asgrowth factor for a broad spectrum of tissues and cell types. Ithas no detectable protease activity.</t>
  </si>
  <si>
    <t>1OLS</t>
  </si>
  <si>
    <t>2-oxoisovalerate dehydrogenase subunit alpha, mitochondrial</t>
  </si>
  <si>
    <t>The branched-chain alpha-keto dehydrogenase complexcatalyzes the overall conversion of alpha-keto acids to acyl-CoAand CO(2). It contains multiple copies of three enzymaticcomponents: branched-chain alpha-keto acid decarboxylase (E1),lipoamide acyltransferase (E2) and lipoamide dehydrogenase (E3).</t>
  </si>
  <si>
    <t>1X50</t>
  </si>
  <si>
    <t>Galectin-4</t>
  </si>
  <si>
    <t>Galectin that binds lactose and a related range ofsugars. May be involved in the assembly of adherens junctions.</t>
  </si>
  <si>
    <t>1WWA</t>
  </si>
  <si>
    <t>High affinity nerve growth factor receptor</t>
  </si>
  <si>
    <t>Required for high-affinity binding to nerve growthfactor (NGF), neurotrophin-3 and neurotrophin-4/5 but not brain-derived neurotrophic factor (BDNF). Known substrates for the Trkreceptors are SHC1, PI 3-kinase, and PLC-gamma-1. Has a crucialrole in the development and function of the nociceptive receptionsystem as well as establishment of thermal regulation viasweating. Activates ERK1 by either SHC1- or PLC-gamma-1-dependentsignaling pathway.</t>
  </si>
  <si>
    <t>1IRJ</t>
  </si>
  <si>
    <t>Protein S100-A9</t>
  </si>
  <si>
    <t>Calcium-binding protein. Has antimicrobial activitytowards bacteria and fungi. Important for resistance to invasionby pathogenic bacteria. Up-regulates transcription of genes thatare under the control of NF-kappa-B. Plays a role in thedevelopment of endotoxic shock in response to bacteriallipopolysaccharide (LPS) (By similarity). Promotes tubulinpolymerization when unphosphorylated. Promotes phagocyte migrationand infiltration of granulocytes at sites of wounding. Plays arole as a pro-inflammatory mediator in acute and chronicinflammation and up-regulates the release of IL8 and cell-surfaceexpression of ICAM1. Extracellular calprotectin binds to targetcells and promotes apoptosis. Antimicrobial and proapoptoticactivity is inhibited by zinc ions.</t>
  </si>
  <si>
    <t>2AB6</t>
  </si>
  <si>
    <t>Glutathione S-transferase Mu 2</t>
  </si>
  <si>
    <t>1P4M_1</t>
  </si>
  <si>
    <t>1F2Q</t>
  </si>
  <si>
    <t>High affinity immunoglobulin epsilon receptor subunit alpha</t>
  </si>
  <si>
    <t>Binds to the Fc region of immunoglobulins epsilon. Highaffinity receptor. Responsible for initiating the allergicresponse. Binding of allergen to receptor-bound IgE leads to cellactivation and the release of mediators (such as histamine)responsible for the manifestations of allergy. The same receptoralso induces the secretion of important lymphokines.</t>
  </si>
  <si>
    <t>1J4I</t>
  </si>
  <si>
    <t>Peptidyl-prolyl cis-trans isomerase FKBP1A</t>
  </si>
  <si>
    <t>May play a role in modulation of ryanodine receptorisoform-1 (RYR-1), a component of the calcium release channel ofskeletal muscle sarcoplasmic reticulum. There are four moleculesof FKBP12 per skeletal muscle RYR. PPIases accelerate the foldingof proteins. It catalyzes the cis-trans isomerization of prolineimidic peptide bonds in oligopeptides.</t>
  </si>
  <si>
    <t>1KBQ</t>
  </si>
  <si>
    <t>NAD(P)H dehydrogenase [quinone] 1</t>
  </si>
  <si>
    <t>The enzyme apparently serves as a quinone reductase inconnection with conjugation reactions of hydroquinons involved indetoxification pathways as well as in biosynthetic processes suchas the vitamin K-dependent gamma-carboxylation of glutamateresidues in prothrombin synthesis.</t>
  </si>
  <si>
    <t>2NZ2</t>
  </si>
  <si>
    <t>Argininosuccinate synthase</t>
  </si>
  <si>
    <t>1J8F</t>
  </si>
  <si>
    <t>NAD-dependent deacetylase sirtuin-2</t>
  </si>
  <si>
    <t>NAD-dependent protein deacetylase, which deacetylatesthe 'Lys-40' of alpha-tubulin. Involved in the control of mitoticexit in the cell cycle, probably via its role in the regulation ofcytoskeleton.</t>
  </si>
  <si>
    <t>1HWL</t>
  </si>
  <si>
    <t>3-hydroxy-3-methylglutaryl-coenzyme A reductase</t>
  </si>
  <si>
    <t>This transmembrane glycoprotein is involved in thecontrol of cholesterol biosynthesis. It is the rate-limitingenzyme of sterol biosynthesis.</t>
  </si>
  <si>
    <t>1GFW</t>
  </si>
  <si>
    <t>Caspase-3</t>
  </si>
  <si>
    <t>Involved in the activation cascade of caspasesresponsible for apoptosis execution. At the onset of apoptosis itproteolytically cleaves poly(ADP-ribose) polymerase (PARP) at a'216-Asp-|-Gly-217' bond. Cleaves and activates sterol regulatoryelement binding proteins (SREBPs) between the basic helix-loop-helix leucine zipper domain and the membrane attachment domain.Cleaves and activates caspase-6, -7 and -9. Involved in thecleavage of huntingtin.</t>
  </si>
  <si>
    <t>1LCL</t>
  </si>
  <si>
    <t>Eosinophil lysophospholipase</t>
  </si>
  <si>
    <t>May have both lysophospholipase and carbohydrate-bindingactivities.</t>
  </si>
  <si>
    <t>1C8P</t>
  </si>
  <si>
    <t>Cytokine receptor common subunit beta</t>
  </si>
  <si>
    <t>High affinity receptor for interleukin-3, interleukin-5and granulocyte-macrophage colony-stimulating factor.</t>
  </si>
  <si>
    <t>1IYH</t>
  </si>
  <si>
    <t>Glutathione-requiring prostaglandin D synthase</t>
  </si>
  <si>
    <t>Bifunctional enzyme which catalyzes both the conversionof PGH2 to PGD2, a prostaglandin involved in smooth musclecontraction/relaxation and a potent inhibitor of plateletaggregation, and the conjugation of glutathione with a wide rangeof aryl halides and organic isothiocyanates. Also exhibits lowglutathione-peroxidase activity towards cumene hydroperoxide.</t>
  </si>
  <si>
    <t>1D0A</t>
  </si>
  <si>
    <t>TNF receptor-associated factor 2</t>
  </si>
  <si>
    <t>Regulates activation of NF-kappa-B and JNK and plays acentral role in the regulation of cell survival and apoptosis.Required for normal antibody isotype switching from IgM to IgG.Has E3 ubiquitin-protein ligase activity and promotes 'Lys-63'-linked ubiquitination of target proteins, such as BIRC3, RIPK1 andTICAM1. Is an essential constituent of several E3 ubiquitin-protein ligase complexes, where it promotes the ubiquitination oftarget proteins by bringing them into contact with other E3ubiquitin ligases. Regulates BIRC2 and BIRC3 protein levels byinhibiting their autoubiquitination and subsequent degradation;this does not depend on the TRAF2 RING-type zinc finger domain.</t>
  </si>
  <si>
    <t>1Z8G</t>
  </si>
  <si>
    <t>Serine protease hepsin</t>
  </si>
  <si>
    <t>Plays an essential role in cell growth and maintenanceof cell morphology.</t>
  </si>
  <si>
    <t>2BX8_2</t>
  </si>
  <si>
    <t>1WDA</t>
  </si>
  <si>
    <t>Protein-arginine deiminase type-4</t>
  </si>
  <si>
    <t>Catalyzes the citrullination/deimination of arginineresidues of proteins. Citrullinates histone H3 at 'Arg-8' and/or'Arg-17' and histone H4 at 'Arg-3', which prevents theirmethylation by CARM1 and HRMT1L2/PRMT1 and repressestranscription. Citrullinates EP300/P300 at 'Arg-2142', whichfavors its interaction with NCOA2/GRIP1.</t>
  </si>
  <si>
    <t>2CYK</t>
  </si>
  <si>
    <t>Interleukin-4</t>
  </si>
  <si>
    <t>Participates in at least several B-cell activationprocesses as well as of other cell types. It is a costimulator ofDNA-synthesis. It induces the expression of class II MHC moleculeson resting B-cells. It enhances both secretion and cell surfaceexpression of IgE and IgG1. It also regulates the expression ofthe low affinity Fc receptor for IgE (CD23) on both lymphocytesand monocytes.</t>
  </si>
  <si>
    <t>1W0H</t>
  </si>
  <si>
    <t>3'-5' exoribonuclease 1</t>
  </si>
  <si>
    <t>RNA exonuclease that binds to the 3'-end of histonemRNAs and degrades them, suggesting that it plays an essentialrole in histone mRNA decay after replication. A 2' and 3'-hydroxylgroups at the last nucleotide of the histone 3'-end is requiredfor efficient degradation of RNA substrates. Also able to degradethe 3'-overhangs of short interfering RNAs (siRNAs) in vitro,suggesting a possible role as regulator of RNA interference(RNAi). Requires for binding the 5'-ACCCA-3' sequence present instem-loop structure. Able to bind other mRNAs. Required for 5.8SrRNA 3'-end processing. Also binds to 5.8s ribosomal RNA. Bindswith high affinity to the stem-loop structure of replication-dependent histone pre-mRNAs.</t>
  </si>
  <si>
    <t>1POZ</t>
  </si>
  <si>
    <t>CD44 antigen</t>
  </si>
  <si>
    <t>Receptor for hyaluronic acid (HA). Mediates cell-celland cell-matrix interactions through its affinity for HA, andpossibly also through its affinity for other ligands such asosteopontin, collagens, and matrix metalloproteinases (MMPs).Adhesion with HA plays an important role in cell migration, tumorgrowth and progression. Also involved in lymphocyte activation,recirculation and homing, and in hematopoiesis. Altered expressionor dysfunction causes numerous pathogenic phenotypes. Greatprotein heterogeneity due to numerous alternative splicing andpost-translational modification events.</t>
  </si>
  <si>
    <t>1FIE</t>
  </si>
  <si>
    <t>Coagulation factor XIII A chain</t>
  </si>
  <si>
    <t>Factor XIII is activated by thrombin and calcium ion toa transglutaminase that catalyzes the formation of gamma-glutamyl-epsilon-lysine cross-links between fibrin chains, thus stabilizingthe fibrin clot. Also cross-link alpha-2-plasmin inhibitor, orfibronectin, to the alpha chains of fibrin.</t>
  </si>
  <si>
    <t>2FYB</t>
  </si>
  <si>
    <t>Beta-1,4-galactosyltransferase 1</t>
  </si>
  <si>
    <t>The Golgi complex form catalyzes the production oflactose in the lactating mammary gland and could also beresponsible for the synthesis of complex-type N-linkedoligosaccharides in many glycoproteins as well as the carbohydratemoieties of glycolipids.The cell surface form functions as a recognitionmolecule during a variety of cell to cell and cell to matrixinteractions, as those occurring during development and eggfertilization, by binding to specific oligosaccharide ligands onopposing cells or in the extracellular matrix.</t>
  </si>
  <si>
    <t>1WWC</t>
  </si>
  <si>
    <t>NT-3 growth factor receptor</t>
  </si>
  <si>
    <t>Receptor for neurotrophin-3 (NT-3). This is a tyrosine-protein kinase receptor. Known substrates for the trk receptorsare SHC1, PI-3 kinase, and PLCG1. The different isoforms do nothave identical signaling properties.</t>
  </si>
  <si>
    <t>1QCY</t>
  </si>
  <si>
    <t>Integrin alpha-1</t>
  </si>
  <si>
    <t>Integrin alpha-1/beta-1 is a receptor for laminin andcollagen. It recognizes the proline-hydroxylated sequence G-F-P-G-E-R in collagen.</t>
  </si>
  <si>
    <t>1B2T</t>
  </si>
  <si>
    <t>Fractalkine</t>
  </si>
  <si>
    <t>The soluble form is chemotactic for T-cells andmonocytes, but not for neutrophils. The membrane-bound formpromotes adhesion of those leukocytes to endothelial cells. Mayplay a role in regulating leukocyte adhesion and migrationprocesses at the endothelium. Binds to CX3CR1.</t>
  </si>
  <si>
    <t>1BYG</t>
  </si>
  <si>
    <t>Tyrosine-protein kinase CSK</t>
  </si>
  <si>
    <t>Specifically phosphorylates 'Tyr-504' on LCK, which actsas a negative regulatory site. Can also act on the LYN and FYNkinases.</t>
  </si>
  <si>
    <t>1MQB</t>
  </si>
  <si>
    <t>Ephrin type-A receptor 2</t>
  </si>
  <si>
    <t>Receptor for members of the ephrin-A family. Binds toephrin-A1, -A3, -A4 and -A5. Plays an important role inangiogenesis and tumor neovascularization. The recruitement ofVAV2, VAV3 and PI3-kinase p85 subunit by phosphorylated EPHA2 iscritical for EFNA1-induced RAC1 GTPase activation and vascularendothelial cell migration and assembly (By similarity). Inducesapoptosis in a TP53/p53-independent, caspase-8-dependent manner.</t>
  </si>
  <si>
    <t>1I92</t>
  </si>
  <si>
    <t>Na(+)/H(+) exchange regulatory cofactor NHE-RF1</t>
  </si>
  <si>
    <t>Scaffold protein that connects plasma membrane proteinswith members of the ezrin/moesin/radixin family and thereby helpsto link them to the actin cytoskeleton and to regulate theirsurface expression. Necessary for recycling of internalized ADRB2.Was first known to play a role in the regulation of the activityand subcellular location of SLC9A3. Necessary for cAMP-mediatedphosphorylation and inhibition of SLC9A3. May enhance Wntsignaling. May participate in HTR4 targeting to microvilli (Bysimilarity). Interacts with MCC.</t>
  </si>
  <si>
    <t>1X0O</t>
  </si>
  <si>
    <t>Aryl hydrocarbon receptor nuclear translocator</t>
  </si>
  <si>
    <t>Required for activity of the Ah (dioxin) receptor. Thisprotein is required for the ligand-binding subunit to translocatefrom the cytosol to the nucleus after ligand binding. The complexthen initiates transcription of genes involved in the activationof PAH procarcinogens. The heterodimer with HIF1A or EPAS1/HIF2Afunctions as a transcriptional regulator of the adaptive responseto hypoxia.</t>
  </si>
  <si>
    <t>1UZF</t>
  </si>
  <si>
    <t>Angiotensin-converting enzyme</t>
  </si>
  <si>
    <t>Converts angiotensin I to angiotensin II by release ofthe terminal His-Leu, this results in an increase of thevasoconstrictor activity of angiotensin. Also able to inactivatebradykinin, a potent vasodilator. Has also a glycosidase activitywhich releases GPI-anchored proteins from the membrane by cleavingthe mannose linkage in the GPI moiety.</t>
  </si>
  <si>
    <t>1XQZ</t>
  </si>
  <si>
    <t>Proto-oncogene serine/threonine-protein kinase Pim-1</t>
  </si>
  <si>
    <t>May affect the structure or silencing of chromatin byphosphorylating HP1 gamma/CBX3. Isoform 2 promotes the G1/Stransition of the cell cycle via up-regulation of CDK2 activityand phosphorylation of CDKN1B, resulting in enhanced nuclearexport and proteasome-dependent degradation of CDKN1B. Isoform 2also represses CDKN1B transcription by phosphorylating andinactivating the transcription factor FOXO3. Plays a role insignal transduction in blood cells. Contributes to both cellproliferation and survival and thus provides a selective advantagein tumorigenesis.</t>
  </si>
  <si>
    <t>1G0Y</t>
  </si>
  <si>
    <t>Interleukin-1 receptor type I</t>
  </si>
  <si>
    <t>Receptor for interleukin-1 alpha (IL-1A), beta (IL-1B),and interleukin-1 receptor antagonist protein (IL-1RA). Binding tothe agonist leads to the activation of NF-kappa-B. Signalinginvolves formation of a ternary complex containing IL1RAP, TOLLIP,MYD88, and IRAK1 or IRAK2.</t>
  </si>
  <si>
    <t>Delta-aminolevulinic acid dehydratase</t>
  </si>
  <si>
    <t>Catalyzes an early step in the biosynthesis oftetrapyrroles. Binds two molecules of 5-aminolevulinate persubunit, each at a distinct site, and catalyzes their condensationto form porphobilinogen.</t>
  </si>
  <si>
    <t>1FT4</t>
  </si>
  <si>
    <t>Tumor necrosis factor receptor superfamily member 1A</t>
  </si>
  <si>
    <t>Receptor for TNFSF2/TNF-alpha and homotrimericTNFSF1/lymphotoxin-alpha. The adapter molecule FADD recruitscaspase-8 to the activated receptor. The resulting death-inducingsignaling complex (DISC) performs caspase-8 proteolytic activationwhich initiates the subsequent cascade of caspases (aspartate-specific cysteine proteases) mediating apoptosis. Contributes tothe induction of non-cytocidal TNF effects including anti-viralstate and activation of the acid sphingomyelinase.</t>
  </si>
  <si>
    <t>1LN1</t>
  </si>
  <si>
    <t>Phosphatidylcholine transfer protein</t>
  </si>
  <si>
    <t>Catalyzes the transfer of phosphatidylcholine betweenmembranes. Binds a single lipid molecule.</t>
  </si>
  <si>
    <t>1I71</t>
  </si>
  <si>
    <t>Apolipoprotein(a)</t>
  </si>
  <si>
    <t>Apo(a) is the main constituent of lipoprotein(a)(Lp(a)). It has serine proteinase activity and is able ofautoproteolysis. Inhibits tissue-type plasminogen activator 1.Lp(a) may be a ligand for megalin/Gp 330.</t>
  </si>
  <si>
    <t>1TVO</t>
  </si>
  <si>
    <t>Mitogen-activated protein kinase 1</t>
  </si>
  <si>
    <t>Involved in both the initiation and regulation ofmeiosis, mitosis, and postmitotic functions in differentiatedcells by phosphorylating a number of transcription factors such asELK1. Phosphorylates EIF4EBP1; required for initiation oftranslation. Phosphorylates microtubule-associated protein 2(MAP2). Phosphorylates SPZ1 (By similarity). Phosphorylates heatshock factor protein 4 (HSF4) and ARHGEF2.Acts as a transcriptional repressor. Binds to a[GC]AAA[GC] consensus sequence. Repress the expression ofinterferon gamma-induced genes. Seems to bind to the promoter ofCCL5, DMP1, IFIH1, IFITM1, IRF7, IRF9, LAMP3, OAS1, OAS2, OAS3 andSTAT1. Transcriptional activity is independent of kinase activity.</t>
  </si>
  <si>
    <t>1G1T</t>
  </si>
  <si>
    <t>E-selectin</t>
  </si>
  <si>
    <t>Cell-surface glycoprotein having a role inimmunoadhesion. Mediates in the adhesion of blood neutrophils incytokine-activated endothelium through interaction withPSGL1/SELPLG. May have a role in capillary morphogenesis.</t>
  </si>
  <si>
    <t>2VGB</t>
  </si>
  <si>
    <t>Pyruvate kinase isozymes R/L</t>
  </si>
  <si>
    <t>Plays a key role in glycolysis (By similarity).</t>
  </si>
  <si>
    <t>2PK4</t>
  </si>
  <si>
    <t>Plasminogen</t>
  </si>
  <si>
    <t>Plasmin dissolves the fibrin of blood clots and acts asa proteolytic factor in a variety of other processes includingembryonic development, tissue remodeling, tumor invasion, andinflammation; in ovulation it weakens the walls of the Graafianfollicle. It activates the urokinase-type plasminogen activator,collagenases and several complement zymogens, such as C1 and C5.It cleaves fibrin, fibronectin, thrombospondin, laminin and vonWillebrand factor. Its role in tissue remodeling and tumorinvasion may be modulated by CSPG4.Angiostatin is an angiogenesis inhibitor that blocksneovascularization and growth of experimental primary andmetastatic tumors in vivo.</t>
  </si>
  <si>
    <t>1QIP</t>
  </si>
  <si>
    <t>Lactoylglutathione lyase</t>
  </si>
  <si>
    <t>Catalyzes the conversion of hemimercaptal, formed frommethylglyoxal and glutathione, to S-lactoylglutathione.</t>
  </si>
  <si>
    <t>1H1B</t>
  </si>
  <si>
    <t>Leukocyte elastase</t>
  </si>
  <si>
    <t>Modifies the functions of natural killer cells,monocytes and granulocytes. Inhibits C5a-dependent neutrophilenzyme release and chemotaxis.</t>
  </si>
  <si>
    <t>2F57</t>
  </si>
  <si>
    <t>Serine/threonine-protein kinase PAK 7</t>
  </si>
  <si>
    <t>1SMO</t>
  </si>
  <si>
    <t>Triggering receptor expressed on myeloid cells 1</t>
  </si>
  <si>
    <t>Stimulates neutrophil and monocyte-mediated inflammatoryresponses. Triggers release of pro-inflammatory chemokines andcytokines, as well as increased surface expression of cellactivation markers. Amplifier of inflammatory responses that aretriggered by bacterial and fungal infections and is a crucialmediator of septic shock.</t>
  </si>
  <si>
    <t>2FGI</t>
  </si>
  <si>
    <t>Basic fibroblast growth factor receptor 1</t>
  </si>
  <si>
    <t>Receptor for basic fibroblast growth factor. Receptorfor FGF23 in the presence of KL (By similarity). A shorter form ofthe receptor could be a receptor for FGF1 (aFGF).</t>
  </si>
  <si>
    <t>1ERU</t>
  </si>
  <si>
    <t>Thioredoxin</t>
  </si>
  <si>
    <t>Participates in various redox reactions through thereversible oxidation of its active center dithiol to a disulfideand catalyzes dithiol-disulfide exchange reactions. Plays a rolein the reversible S-nitrosylation of cysteine residues in targetproteins, and thereby contributes to the response to intracellularnitric oxide. Nitrosylates the active site Cys of CASP3 inresponse to nitric oxide (NO), and thereby inhibits caspase-3activity.ADF augments the expression of the interleukin-2receptor TAC (IL2R/P55).</t>
  </si>
  <si>
    <t>1ORE</t>
  </si>
  <si>
    <t>Adenine phosphoribosyltransferase</t>
  </si>
  <si>
    <t>Catalyzes a salvage reaction resulting in the formationof AMP, that is energically less costly than de novo synthesis.</t>
  </si>
  <si>
    <t>2CKG</t>
  </si>
  <si>
    <t>Sentrin-specific protease 1</t>
  </si>
  <si>
    <t>Protease that catalyzes two essential functions in theSUMO pathway: processing of full-length SUMO1, SUMO2 and SUMO3 totheir mature forms and deconjugation of SUMO1, SUMO2 and SUMO3from targeted proteins. Deconjugates SUMO1 from HIPK2.Deconjugates SUMO1 from HDAC1, which decreases its transcriptionalrepression activity.</t>
  </si>
  <si>
    <t>1ZXQ</t>
  </si>
  <si>
    <t>Intercellular adhesion molecule 2</t>
  </si>
  <si>
    <t>ICAM proteins are ligands for the leukocyte adhesionprotein LFA-1 (integrin alpha-L/beta-2). ICAM2 may play a role inlymphocyte recirculation by blocking LFA-1-dependent celladhesion. It mediates adhesive interactions important for antigen-specific immune response, NK-cell mediated clearance, lymphocyterecirculation, and other cellular interactions important forimmune response and surveillance.</t>
  </si>
  <si>
    <t>1HNF_1</t>
  </si>
  <si>
    <t>T-cell surface antigen CD2</t>
  </si>
  <si>
    <t>CD2 interacts with lymphocyte function-associatedantigen (LFA-3) and CD48/BCM1 to mediate adhesion between T-cellsand other cell types. CD2 is implicated in the triggering of T-cells, the cytoplasmic domain is implicated in the signalingfunction.</t>
  </si>
  <si>
    <t>1A9U</t>
  </si>
  <si>
    <t>Mitogen-activated protein kinase 14</t>
  </si>
  <si>
    <t>Responds to activation by environmental stress, pro-inflammatory cytokines and lipopolysaccharide (LPS) byphosphorylating a number of transcription factors, such as ELK1and ATF2 and several downstream kinases, such as MAPKAPK2 andMAPKAPK5. Plays a critical role in the production of somecytokines, for example IL-6. May play a role in stabilization ofEPO mRNA during hypoxic stress. Isoform Mxi2 activation isstimulated by mitogens and oxidative stress and only poorlyphosphorylates ELK1 and ATF2. Isoform Exip may play a role in theearly onset of apoptosis.</t>
  </si>
  <si>
    <t>1HNF_2</t>
  </si>
  <si>
    <t>1DFV</t>
  </si>
  <si>
    <t>Neutrophil gelatinase-associated lipocalin</t>
  </si>
  <si>
    <t>Iron-trafficking protein involved in multiple processessuch as apoptosis, innate immunity and renal development. Bindsiron through association with 2,5-dihydroxybenzoic acid (2,5-DHBA), a siderophore that shares structural similarities withbacterial enterobactin, and delivers or removes iron from thecell, depending on the context. Iron-bound form (holo-24p3) isinternalized following binding to the SLC22A17 (24p3R) receptor,leading to release of iron and subsequent increase ofintracellular iron concentration. In contrast, association of theiron-free form (apo-24p3) with the SLC22A17 (24p3R) receptor isfollowed by association with an intracellular siderophore, ironchelation and iron transfer to the extracellular medium, therebyreducing intracellular iron concentration. Involved in apoptosisdue to interleukin-3 (IL3) deprivation: iron-loaded form increasesintracellular iron concentration without promoting apoptosis,while iron-free form decreases intracellular iron levels, inducingexpression of the proapoptotic protein BCL2L11/BIM, resulting inapoptosis. Involved in innate immunity, possibly by sequestratingiron, leading to limit bacterial growth.</t>
  </si>
  <si>
    <t>2C2Z</t>
  </si>
  <si>
    <t>Caspase-8</t>
  </si>
  <si>
    <t>Most upstream protease of the activation cascade ofcaspases responsible for the TNFRSF6/FAS mediated and TNFRSF1Ainduced cell death. Binding to the adapter molecule FADD recruitsit to either receptor. The resulting aggregate called death-inducing signaling complex (DISC) performs CASP8 proteolyticactivation. The active dimeric enzyme is then liberated from theDISC and free to activate downstream apoptotic proteases.Proteolytic fragments of the N-terminal propeptide (termed CAP3,CAP5 and CAP6) are likely retained in the DISC. Cleaves andactivates CASP3, CASP4, CASP6, CASP7, CASP9 and CASP10. Mayparticipate in the GZMB apoptotic pathways. Cleaves ADPRT.Hydrolyzes the small-molecule substrate, Ac-Asp-Glu-Val-Asp-|-AMC.Likely target for the cowpox virus CRMA death inhibitory protein.Isoform 5, isoform 6, isoform 7 and isoform 8 lack the catalyticsite and may interfere with the pro-apoptotic activity of thecomplex.</t>
  </si>
  <si>
    <t>2FOJ</t>
  </si>
  <si>
    <t>Ubiquitin carboxyl-terminal hydrolase 7</t>
  </si>
  <si>
    <t>Hydrolase that deubiquitinates target proteins such asFOXO4, TP53, MDM2, PTEN and DAXX. Together with DAXX, preventsMDM2 self-ubiquitination and enhances the E3 ligase activity ofMDM2 towards TP53, thereby promoting TP53 ubiquitination andproteasomal degradation. Deubiquitinates TP53 and MDM2 andstrongly stabilizes TP53 even in the presence of excess MDM2, andalso induces TP53-dependent cell growth repression and apoptosis.Deubiquitination of FOXO4 in presence of hydrogen peroxide is notdependent on TP53 and inhibits FOXO4-induced transcriptionalactivity. In association with DAXX, is involved in thedeubiquitination and translocation of PTEN from the nucleus to thecytoplasm, both processes that are counteracted by PML. Involvedin cell proliferation during early embryonic development.Contributes to the overall stabilization and trans-activationcapability of the herpesvirus 1 trans-acting transcriptionalprotein ICP0/VMW110 during HSV-1 infection.</t>
  </si>
  <si>
    <t>11GS</t>
  </si>
  <si>
    <t>Glutathione S-transferase P</t>
  </si>
  <si>
    <t>1J78</t>
  </si>
  <si>
    <t>Vitamin D-binding protein</t>
  </si>
  <si>
    <t>Multifunctional protein found in plasma, ascitic fluid,cerebrospinal fluid, and urine and on the surface of many celltypes. In plasma, it carries the vitamin D sterols and preventspolymerization of actin by binding its monomers. DBP associateswith membrane-bound immunoglobulin on the surface of B-lymphocytesand with IgG Fc receptor on the membranes of T-lymphocytes.</t>
  </si>
  <si>
    <t>1YOL</t>
  </si>
  <si>
    <t>Proto-oncogene tyrosine-protein kinase Src</t>
  </si>
  <si>
    <t xml:space="preserve">Ligand: 93135
</t>
  </si>
  <si>
    <t>Pharma Model</t>
  </si>
  <si>
    <t>Num Feature</t>
  </si>
  <si>
    <t>Fit</t>
  </si>
  <si>
    <t>Norm Fit</t>
  </si>
  <si>
    <t>zscore</t>
  </si>
  <si>
    <t>Num Hydrophobic</t>
  </si>
  <si>
    <t>Num HB Acceptor</t>
  </si>
  <si>
    <t>Num HB Donor</t>
  </si>
  <si>
    <t>Num Positive</t>
  </si>
  <si>
    <t>Num Negative</t>
  </si>
  <si>
    <t>Num Aromatic</t>
  </si>
  <si>
    <t>Name</t>
  </si>
  <si>
    <t>Class</t>
  </si>
  <si>
    <t>Uniplot</t>
  </si>
  <si>
    <t>Disease</t>
  </si>
  <si>
    <t>Idication</t>
  </si>
  <si>
    <t>2j5f_v</t>
  </si>
  <si>
    <t>TRANSFERASE</t>
  </si>
  <si>
    <t>EGFR_HUMAN</t>
  </si>
  <si>
    <t>Receptor for EGF, but also for other members of the EGF family, as TGF-alpha, amphiregulin, betacellulin, heparin-binding EGF-like growth factor, GP30 and vaccinia virus growth factor. Is involved in the control of cell growth and differentiation. Phospho;Isoform 2/truncated isoform may act as an antagonist.</t>
  </si>
  <si>
    <t>Defects in EGFR are associated with lung cancer [MIM:211980].</t>
  </si>
  <si>
    <t>Squamous cell carcinoma;Arteriosclerosis;Melanoma;Central nervous system tumor;Diabetes mellitus;Esophagus tumor;Ischemic heart disease;Brain tumor;Nasopharyngeal carcinoma;Liver tumor;Pancreas tumor;Lung tumor;Psoriasis;Bladder tumor;Esophageal disease;Mesothelioma;Atherosclerosis;Multiple myeloma;Bacterial infection;Uterine cervix tumor;Nasopharynx tumor;Carcinoma;Restenosis;Stomach tumor;Thyroid tumor;Small-cell lung cancer;Renal disease;Nervous system tumor;Hepatobiliary system tumor;Breast tumor;Head and neck tumor;Ovary tumor;Prostate tumor;Renal tumor;Solid tumor;Colon tumor;Glioma;Cancer;Non-small-cell lung cancer;Metastasis;Renal cell carcinoma;Glioblastoma;Colorectal tumor;Neoplasm;Sarcoma;Hypercholesterolemia</t>
  </si>
  <si>
    <t>2shp_v</t>
  </si>
  <si>
    <t>Tyrosine-protein phosphatase non-receptor type 11</t>
  </si>
  <si>
    <t>TYROSINE PHOSPHATASE</t>
  </si>
  <si>
    <t>PTN11_HUMAN</t>
  </si>
  <si>
    <t>Acts downstream of various receptor and cytoplasmic protein tyrosine kinases to participate in the signal transduction from the cell surface to the nucleus.</t>
  </si>
  <si>
    <t>Defects in PTPN11 are the cause of LEOPARD syndrome [MIM:151100]. It is an autosomal dominant disorder allelic with Noonan syndrome. The acronym LEOPARD stands for lentigines, electrocardiographic conduction abnormalities, ocular hypertelorism, pulmonic stenosis, abnormalities of genitalia, retardation of growth, and deafness.;Defects in PTPN11 are the cause of Noonan syndrome 1 (NS1) [MIM:163950]. Noonan syndrome (NS) is a disorder characterized by dysmorphic facial features, short stature, hypertelorism, cardiac anomalies, deafness, motor delay, and a bleeding diathesis. It is a genetically heterogeneous and relatively common syndrome, with an estimated incidence of 1 in 1000-2500 live births. Mutations in PTPN11 account for more than 50% of the cases. Rarely, NS is associated with juvenile myelomonocytic leukemia (JMML). NS1 inheritance is autosomal dominant.;Defects in PTPN11 are a cause of Noonan-like syndrome [MIM:163955]; also known as Noonan-like/multiple giant cell lesion syndrome. It is an autosomal dominant disorder characterized by Noonan features associates with giant cell lesions of bone and soft tissue.;Defects in PTPN11 are a cause of juvenile myelomonocytic leukemia (JMML) [MIM:607785]. JMML is a pediatric myelodysplastic syndrome that constitutes approximately 30% of childhood cases of myelodysplastic syndrome (MDS) and 2% of leukemia. It is characterized by leukocytosis with tissue infiltration and in vitro hypersensitivity of myeloid progenitors to granulocyte- macrophage colony stimulating factor.</t>
  </si>
  <si>
    <t>NONE</t>
  </si>
  <si>
    <t>2fky_v</t>
  </si>
  <si>
    <t>CELL CYCLE</t>
  </si>
  <si>
    <t>KIF11_HUMAN</t>
  </si>
  <si>
    <t>Motor protein required for establishing a bipolar spindle. Blocking of KIF11 prevents centrosome migration and arrest cells in mitosis with monoastral microtubule arrays.</t>
  </si>
  <si>
    <t>Melanoma;Hodgkins disease;Acute leukemia;Breast tumor;Head and neck tumor;Hepatocellular carcinoma;Ovary tumor;Prostate tumor;Solid tumor;Non-Hodgkin lymphoma;Cancer;Non-small-cell lung cancer;Renal cell carcinoma;Colorectal tumor</t>
  </si>
  <si>
    <t>2uwd_v</t>
  </si>
  <si>
    <t>CHAPERONE</t>
  </si>
  <si>
    <t>HS90A_HUMAN</t>
  </si>
  <si>
    <t>Molecular chaperone. Has ATPase activity (By similarity).</t>
  </si>
  <si>
    <t>1ie8_v</t>
  </si>
  <si>
    <t>GENE REGULATION</t>
  </si>
  <si>
    <t>VDR_HUMAN</t>
  </si>
  <si>
    <t>Nuclear hormone receptor. Transcription factor that mediates the action of vitamin D3 by controlling the expression of hormone sensitive genes. Plays a central role in calcium homeostasis.</t>
  </si>
  <si>
    <t>Defects in VDR are the cause of type IIA rickets [MIM:277440]; also known as hypocalcemic vitamin D-resistant rickets (HVDRR). HVDRR is most frequently an autosomal recessive disorder characterized by severe rickets, hypocalcemia and secondary hyperparathyroidism.</t>
  </si>
  <si>
    <t>Pagets bone disease;Melanoma;Hyperthyroidism;Aging;Skin tumor;Acne;Breast tumor;Neurodegenerative disease;Acute myelogenous leukemia;Hepatocellular carcinoma;Prostate tumor;Pancreas tumor;Alzheimers disease;Multiple sclerosis;Psoriasis;Colon tumor;Cancer;Renal disease;Leukemia;Hyperparathyroidism;Sarcoidosis;Carcinoma;Insulin dependent diabetes;Transplant rejection;Osteoporosis</t>
  </si>
  <si>
    <t>2iit_v</t>
  </si>
  <si>
    <t>HYDROLASE</t>
  </si>
  <si>
    <t>DPP4_HUMAN</t>
  </si>
  <si>
    <t>Removes N-terminal dipeptides sequentially from polypeptides having unsubstituted N-termini provided that the penultimate residue is proline. Plays a role in T-cell activation.</t>
  </si>
  <si>
    <t>Rheumatoid arthritis;Diabetes mellitus;Non-insulin dependent diabetes;Autoimmune disease;Immune disorder</t>
  </si>
  <si>
    <t>1j78_v</t>
  </si>
  <si>
    <t>TRANSPORT, LIGAND BINDING PROTEIN</t>
  </si>
  <si>
    <t>VTDB_HUMAN</t>
  </si>
  <si>
    <t>Multifunctional protein found in plasma, ascitic fluid, cerebrospinal fluid, and urine and on the surface of many cell types. In plasma, it carries the vitamin D sterols and prevents polymerization of actin by binding its monomers. DBP associates with mem</t>
  </si>
  <si>
    <t>19gs_v</t>
  </si>
  <si>
    <t>GSTP1_HUMAN</t>
  </si>
  <si>
    <t>Conjugation of reduced glutathione to a wide number of exogenous and endogenous hydrophobic electrophiles.</t>
  </si>
  <si>
    <t>1t84_v</t>
  </si>
  <si>
    <t>Wiskott-Aldrich syndrome protein</t>
  </si>
  <si>
    <t>SIGNALING PROTEIN</t>
  </si>
  <si>
    <t>WASP_HUMAN</t>
  </si>
  <si>
    <t>Effector protein for Rho-type GTPases, providing a link with the Arp2/3 complex that regulates the structure and dynamics of the actin cytoskeleton. Important for efficient actin polymerization. Possible regulator of lymphocyte and platelet function.</t>
  </si>
  <si>
    <t>Defects in WAS are the cause of Wiskott-Aldrich syndrome (WAS) [MIM:301000]; also known as eczema-thrombocytopenia- immunodeficiency syndrome. WAS is an X-linked recessive immunodeficiency characterized by eczema, thrombocytopenia, recurrent infections, and bloody diarrhea. Death usually occurs before age 10.;Defects in WAS are the cause of thrombocytopenia type 1 (THC1) [MIM:313900]. Thrombocytopenia is defined by a decrease in the number of platelets in circulating blood, resulting in the potential for increased bleeding and decreased ability for clotting.;Defects in WAS are a cause of X-linked severe congenital neutropenia (XLN) [MIM:300299]. XLN is an X-linked immunodeficiency syndrome characterized by recurrent major bacterial infections, severe congenital neutropenia, and monocytopenia.</t>
  </si>
  <si>
    <t>Wiskott-Aldrich syndrome</t>
  </si>
  <si>
    <t>1qyw_v</t>
  </si>
  <si>
    <t>P14061</t>
  </si>
  <si>
    <t>Lipid transport and metabolism</t>
  </si>
  <si>
    <t>Some evidence suggests that NADH might be useful in treating Parkinsons disease, chronic fatigue syndrome, Alzheimers disease and cardiovascular disease.</t>
  </si>
  <si>
    <t>3f0r_v</t>
  </si>
  <si>
    <t>Q9BY41</t>
  </si>
  <si>
    <t>Chromatin structure and dynamics</t>
  </si>
  <si>
    <t>For the treatment of cutaneous manifestations in patients with cutaneous T-cell lymphoma who have progressive, persistent or recurrent disease on or following two systemic therapies.</t>
  </si>
  <si>
    <t>3czr_v</t>
  </si>
  <si>
    <t>OXIDOREDUCTASE</t>
  </si>
  <si>
    <t>DHI1_HUMAN</t>
  </si>
  <si>
    <t xml:space="preserve">Catalyzes reversibly the conversion of cortisol to the inactive metabolite cortisone. Catalyzes reversibly the conversion of 7-ketocholesterol to 7-beta-hydroxycholesterol. In intact cells, the reaction runs only in one direction, from 7- ketocholesterol </t>
  </si>
  <si>
    <t>Defects in HSD11B1 are a cause of cortisone reductase deficiency (CRD) [MIM:604931]. In CRD, activation of cortisone to cortisol does not occur, resulting in adrenocorticotropin-mediated androgen excess and a phenotype resembling polycystic ovary syndrome (PCOS).</t>
  </si>
  <si>
    <t>Non-insulin dependent diabetes;Rheumatoid arthritis;Diabetes mellitus;Obesity;Atherosclerosis;Metabolic disorder;Periodontitis</t>
  </si>
  <si>
    <t>1oiz_v</t>
  </si>
  <si>
    <t>P49638</t>
  </si>
  <si>
    <t>Involved in vitamin E transporter activity</t>
  </si>
  <si>
    <t>Vitamin E, known for its antioxidant activities, is protective against cardiovascular disease and some forms of cancer and has also demonstrated immune-enhancing effects. It may be of limited benefit in some with asthma and rheumatoid arthritis. It may be helpful in some neurological diseases including Alzheimers, some eye disorders including cataracts, and diabetes and premenstrual syndrome. It may also help protect skin from ultraviolet irradiation although claims that it reverses skin aging, enhances male fertility and exercise performance are poorly supported. It may help relieve some muscle cramps.</t>
  </si>
  <si>
    <t>1gse_v</t>
  </si>
  <si>
    <t>P08263</t>
  </si>
  <si>
    <t>Involved in glutathione transferase activity</t>
  </si>
  <si>
    <t>For nutritional supplementation, also for treating dietary shortage or imbalance</t>
  </si>
  <si>
    <t>1o6u_v</t>
  </si>
  <si>
    <t>O76054</t>
  </si>
  <si>
    <t>Involved in transporter activity</t>
  </si>
  <si>
    <t>2j14_v</t>
  </si>
  <si>
    <t>TRANSCRIPTION</t>
  </si>
  <si>
    <t>PPARD_HUMAN</t>
  </si>
  <si>
    <t>Receptor that binds peroxisome proliferators such as hypolipidemic drugs and fatty acids. Once activated by a ligand, the receptor binds to a promoter element in the gene for acyl-CoA oxidase and activates its transcription. It therefore controls the pero</t>
  </si>
  <si>
    <t>Hyperlipidemia;Dermatological disease;Lipid metabolism disorder;Diabetes mellitus;Obesity;Metabolic disorder;Non-insulin dependent diabetes</t>
  </si>
  <si>
    <t>1a28_v</t>
  </si>
  <si>
    <t>PROGESTERONE RECEPTOR</t>
  </si>
  <si>
    <t>PRGR_HUMAN</t>
  </si>
  <si>
    <t>The steroid hormones and their receptors are involved in the regulation of eukaryotic gene expression and affect cellular proliferation and differentiation in target tissues.</t>
  </si>
  <si>
    <t>Uterine fibroids;Menstruation disorder;Infertility;Acne;Breast tumor;Female contraception;Neoplasm;Planned abortion;Dysmenorrhea;Endometriosis;Hormone deficiency;Unidentified indication;Gynecological disorder;Musculoskeletal disease;Estrogen deficiency;Cancer;Contraception;Amenorrhea;Female infertility;Carcinoma;Menopause;Premenstrual syndrome;Anesthesia;Age related macular degeneration;Osteoporosis</t>
  </si>
  <si>
    <t>1u59_v</t>
  </si>
  <si>
    <t>Tyrosine-protein kinase ZAP-70</t>
  </si>
  <si>
    <t>ZAP70_HUMAN</t>
  </si>
  <si>
    <t>Plays a role in T-cell development and lymphocyte activation. Essential for TCR-mediated IL-2 production. Isoform 1 induces TCR-mediated signal transduction, isoform 2 does not.</t>
  </si>
  <si>
    <t>Defects in ZAP70 are the cause of selective T-cell defect (STD) [MIM:176947]. STD is an autosomal recessive form of severe combined immunodeficiency characterized by a selective absence of CD8-type T-cells.</t>
  </si>
  <si>
    <t>Transplant rejection;Immune disorder</t>
  </si>
  <si>
    <t>1pq2_v</t>
  </si>
  <si>
    <t>Cytochrome P450 2C8</t>
  </si>
  <si>
    <t>CP2C8_HUMAN</t>
  </si>
  <si>
    <t>Cytochromes P450 are a group of heme-thiolate monooxygenases. In liver microsomes, this enzyme is involved in an NADPH-dependent electron transport pathway. It oxidizes a variety of structurally unrelated compounds, including steroids, fatty acids, and xe</t>
  </si>
  <si>
    <t>1xbb_v</t>
  </si>
  <si>
    <t>KSYK_HUMAN</t>
  </si>
  <si>
    <t>Positive effector of BCR-stimulated responses. Couples the B-cell antigen receptor (BCR) to the mobilization of calcium ion either through a phosphoinositide 3-kinase-dependent pathway, when not phosphorylated on tyrosines of the linker region, or through</t>
  </si>
  <si>
    <t>Systemic lupus erythematosus;Asthma;Rheumatoid arthritis;Allergy;Allergic rhinitis;Inflammation;Thrombocytopenic purpura;Acute myelogenous leukemia;Lymphoma</t>
  </si>
  <si>
    <t>1r7t_v</t>
  </si>
  <si>
    <t>P16442</t>
  </si>
  <si>
    <t>Involved in transferase activity, transferring hexosyl groups</t>
  </si>
  <si>
    <t>1yvj_v</t>
  </si>
  <si>
    <t>JAK3_HUMAN</t>
  </si>
  <si>
    <t>Tyrosine kinase of the non-receptor type, involved in the interleukin-2 and interleukin-4 signaling pathway. Phosphorylates STAT6, IRS1, IRS2 and PI3K.</t>
  </si>
  <si>
    <t>Defects in JAK3 are a cause of severe combined immunodeficiency autosomal recessive T-cell-negative/B-cell- positive/NK-cell-negative (T(-)B(+)NK(-)SCID) [MIM:600802]. SCID refers to a genetically and clinically heterogeneous group of rare congenital disorders characterized by impairment of both humoral and cell-mediated immunity, leukopenia, and low or absent antibody levels. Patients with SCID present in infancy with recurrent, persistent infections by opportunistic organisms. The common characteristic of all types of SCID is absence of T-cell-mediated cellular immunity due to a defect in T-cell development.</t>
  </si>
  <si>
    <t>Psoriasis;Transplant rejection;Rheumatoid arthritis;Respiratory tract inflammation;Autoimmune disease</t>
  </si>
  <si>
    <t>1rbp_v</t>
  </si>
  <si>
    <t>RETINOL TRANSPORT</t>
  </si>
  <si>
    <t>RET4_HUMAN</t>
  </si>
  <si>
    <t>Delivers retinol from the liver stores to the peripheral tissues. In plasma, the RBP-retinol complex interacts with transthyretin, this prevents its loss by filtration through the kidney glomeruli.</t>
  </si>
  <si>
    <t>Defects in RBP4 are a cause of retinol-binding protein deficiency [MIM:180250]. This condition causes night vision problems. It produces a typical fundus xerophthalmicus, featuring a progressed atrophy of the retinal pigment epithelium.;A deficiency of vitamin A blocks secretion of the binding protein post-translationally and results in defective delivery and supply of vitamin to the epidermal cells (a condition associated with a dermatosis).</t>
  </si>
  <si>
    <t>1zxc_v</t>
  </si>
  <si>
    <t>ADAM 17</t>
  </si>
  <si>
    <t>ADA17_HUMAN</t>
  </si>
  <si>
    <t>Cleaves the membrane-bound precursor of TNF-alpha to its mature soluble form. Responsible for the proteolytic release of several other cell-surface proteins, including p75 TNF-receptor, interleukin 1 receptor type II, p55 TNF-receptor, transforming growth</t>
  </si>
  <si>
    <t>Psoriasis;Inflammation;Rheumatoid arthritis;Cardiac failure;Multiple sclerosis;Metastasis;Immune disorder</t>
  </si>
  <si>
    <t>1mrq_v</t>
  </si>
  <si>
    <t>Q04828</t>
  </si>
  <si>
    <t>Involved in oxidoreductase activity</t>
  </si>
  <si>
    <t>1sz7_v</t>
  </si>
  <si>
    <t>Trafficking protein particle complex subunit 3</t>
  </si>
  <si>
    <t>O43617</t>
  </si>
  <si>
    <t>May play a role in vesicular transport from endoplasmic reticulum to Golgi</t>
  </si>
  <si>
    <t>1ma0_v</t>
  </si>
  <si>
    <t>ADHX_HUMAN</t>
  </si>
  <si>
    <t>Class-III ADH is remarkably ineffective in oxidizing ethanol, but it readily catalyzes the oxidation of long-chain primary alcohols and the oxidation of S-(hydroxymethyl) glutathione.</t>
  </si>
  <si>
    <t>1lv2_v</t>
  </si>
  <si>
    <t>Hepatocyte nuclear factor 4-gamma</t>
  </si>
  <si>
    <t>Q14541</t>
  </si>
  <si>
    <t>Involved in transcription factor activity</t>
  </si>
  <si>
    <t>1iz2_v</t>
  </si>
  <si>
    <t>PROTEIN BINDING</t>
  </si>
  <si>
    <t>A1AT_HUMAN</t>
  </si>
  <si>
    <t>Inhibitor of serine proteases. Its primary target is elastase, but it also has a moderate affinity for plasmin and thrombin. Inhibits trypsin, chymotrypsin and plasminogen activator. The aberrant form inhibits insulin-induced NO synthesis in platelets, de</t>
  </si>
  <si>
    <t>The major physiological function of AAT is the protection of the lower respiratory tract against proteolytic destruction by human leukocyte elastase (HLE). A hereditary deficiency of AAT, is associated with a 20-30 fold increased risk of developing chronic obstructive pulmonary disease.;Deficiency of the normal inhibitor in individuals homozygous for allele Z or M-Malton can result in the development of chronic emphysema or infantile liver cirrhosis.;Variant Pittsburgh is the cause of bleeding diathesis.</t>
  </si>
  <si>
    <t>Psoriasis;Genital tract inflammation;Otitis media;Wound healing;Atopic dermatitis;Dermatitis;Cystitis;Inflammatory bowel disease;Cystic fibrosis;Alpha-1 antitrypsin deficiency;Dermatological disease</t>
  </si>
  <si>
    <t>1upw_v</t>
  </si>
  <si>
    <t>RECEPTOR</t>
  </si>
  <si>
    <t>NR1H2_HUMAN</t>
  </si>
  <si>
    <t>Orphan receptor. Binds preferentially to double-stranded oligonucleotide direct repeats having the consensus half-site sequence 5-AGGTCA-3 and 4-nt spacing (DR-4).</t>
  </si>
  <si>
    <t>Lipid metabolism disorder;Atherosclerosis</t>
  </si>
  <si>
    <t>1g3m_v</t>
  </si>
  <si>
    <t>ST1E1_HUMAN</t>
  </si>
  <si>
    <t xml:space="preserve">May control the level of the estrogen receptor by sulfurylating free estradiol. Maximally sulfates beta-estradiol and estrone at concentrations of 20 nM. Also sulfates dehydroepiandrosterone, pregnenolone, ethinylestradiol, equalenin, diethylstilbesterol </t>
  </si>
  <si>
    <t>1l8j_v</t>
  </si>
  <si>
    <t>BLOOD CLOTTING</t>
  </si>
  <si>
    <t>EPCR_HUMAN</t>
  </si>
  <si>
    <t>Binds activated protein C. Enhances protein C activation by the thrombin-thrombomodulin complex; plays a role in the protein C pathway controlling blood coagulation.</t>
  </si>
  <si>
    <t>1ov4_v</t>
  </si>
  <si>
    <t>Q06520</t>
  </si>
  <si>
    <t>Involved in sulfotransferase activity</t>
  </si>
  <si>
    <t>2i6b_v</t>
  </si>
  <si>
    <t>Adenosine kinase</t>
  </si>
  <si>
    <t>P55263</t>
  </si>
  <si>
    <t>ATP dependent phosphorylation of adenosine and other related nucleoside analogs to monophosphate derivatives. Serves as a potential regulator of concentrations of extracellular adenosine and intracellular adenine nucleotides.</t>
  </si>
  <si>
    <t>2vtn_v</t>
  </si>
  <si>
    <t>P24941</t>
  </si>
  <si>
    <t>Involved in protein kinase activity</t>
  </si>
  <si>
    <t>1cg6_v</t>
  </si>
  <si>
    <t>S-methyl-5-thioadenosine phosphorylase</t>
  </si>
  <si>
    <t>Q13126</t>
  </si>
  <si>
    <t>Nucleotide transport and metabolism</t>
  </si>
  <si>
    <t>1t4e_v</t>
  </si>
  <si>
    <t>E3 ubiquitin-protein ligase Mdm2</t>
  </si>
  <si>
    <t>LIGASE</t>
  </si>
  <si>
    <t>MDM2_HUMAN</t>
  </si>
  <si>
    <t>Inhibits TP53/p53- and TP73/p73-mediated cell cycle arrest and apoptosis by binding its transcriptional activation domain. Functions as a ubiquitin ligase E3, in the presence of E1 and E2, toward p53 and itself. Permits the nuclear export of p53 and targe</t>
  </si>
  <si>
    <t>Seems to be amplified in certain tumors (including soft tissue sarcomas, osteosarcomas and gliomas). A higher frequency of splice variants lacking p53 binding domain sequences was found in late-stage and high-grade ovarian and bladder carcinomas. Four of the splice variants show loss of p53 binding.</t>
  </si>
  <si>
    <t>Leukemia;Cancer;Solid tumor</t>
  </si>
  <si>
    <t>1t46_v</t>
  </si>
  <si>
    <t>Mast/stem cell growth factor receptor</t>
  </si>
  <si>
    <t>TRANSFERASE ACTIVATOR</t>
  </si>
  <si>
    <t>KIT_HUMAN</t>
  </si>
  <si>
    <t>This is the receptor for stem cell factor (mast cell growth factor). It has a tyrosine-protein kinase activity. Binding of the ligands leads to the autophosphorylation of KIT and its association with substrates such as phosphatidylinositol 3-kinase (Pi3K)</t>
  </si>
  <si>
    <t>Defects in KIT are a cause of piebaldism [MIM:172800]. Piebaldism is an autosomal dominant genetic developmental abnormality of pigmentation characterized by congenital patches of white skin and hair that lack melanocytes.;Defects in KIT are a cause of gastrointestinal stromal tumor (GIST) [MIM:606764].;Defects in KIT have been associated with testicular tumors [MIM:273300]. It includes germ cell tumor (GCT) or testicular germ cell tumor (TGCT).</t>
  </si>
  <si>
    <t>Pancreas tumor;Ovary tumor;Cancer;Mastocytosis;Gastrointestinal tumor</t>
  </si>
  <si>
    <t>1xvp_v</t>
  </si>
  <si>
    <t>DNA BINDING PROTEIN</t>
  </si>
  <si>
    <t>NR1I3_HUMAN</t>
  </si>
  <si>
    <t>Binds and transactivates the retinoic acid response elements that control expression of the retinoic acid receptor beta 2 and alcohol dehydrogenase 3 genes. Transactivates both the phenobarbital responsive element module of the human CYP2B6 gene and the C</t>
  </si>
  <si>
    <t>2zas_v</t>
  </si>
  <si>
    <t>P62508</t>
  </si>
  <si>
    <t>Orphan receptor that acts as transcription activator in the absence of bound ligand. Binds specifically to an estrogen response element and activates reporter genes controlled by estrogen response elements (By similarity). Induces the expression of PERM1 in the skeletal muscle.</t>
  </si>
  <si>
    <t>1dkf_v</t>
  </si>
  <si>
    <t>HORMONE/GROWTH FACTOR RECEPTOR</t>
  </si>
  <si>
    <t>RARA_HUMAN</t>
  </si>
  <si>
    <t>This is a receptor for retinoic acid. This metabolite has profound effects on vertebrate development. Retinoic acid is a morphogen and is a powerful teratogen. This receptor controls cell function by directly regulating gene expression.</t>
  </si>
  <si>
    <t>Chromosomal aberrations involving RARA may be a cause of acute promyelocytic leukemia (APL). Translocation t(11;17)(q32;q21) with ZBTB16/PLZF; translocation t(15;17)(q21;q21) with PML; translocation t(5;17)(q32;q11) with NPM.</t>
  </si>
  <si>
    <t>Squamous cell carcinoma;Psoriasis;Colon tumor;Cancer;Metabolic disorder;Leukemia;Breast tumor;Skin infection;Neutropenia;Carcinoma;Dermatological disease;Ocular disease;Genital system disease;Lymphoma;Immune disorder</t>
  </si>
  <si>
    <t>1nhz_v</t>
  </si>
  <si>
    <t>HORMONE RECEPTOR</t>
  </si>
  <si>
    <t>GCR_HUMAN</t>
  </si>
  <si>
    <t>Receptor for glucocorticoids (GC). Has a dual mode of action: as a transcription factor that binds to glucocorticoid response elements (GRE) and as a modulator of other transcription factors. Affects inflammatory responses, cellular proliferation and diff</t>
  </si>
  <si>
    <t>Defects in NR3C1 are a cause of glucocorticoid resistance [MIM:138040]; also known as cortisol resistance. It is a hypertensive, hyperandrogenic disorder characterized by increased serum cortisol concentrations. Inheritance is autosomal dominant.</t>
  </si>
  <si>
    <t>Alzheimers disease;Immune deficiency;Breast tumor;Major depressive disorder;Glaucoma;Metabolic disorder;Psychotic disorder;HIV infection;Cocaine addiction;Inflammation;Planned abortion;Diabetes mellitus;Weight gain;Endometriosis;Obesity;Insulin dependent diabetes;Cushings disease;Glioma;Endometroid carcinoma;Neurodegenerative disease;Hypertension;Hepatitis C virus infection;Carcinoma;Non-insulin dependent diabetes;Psychiatric disorder</t>
  </si>
  <si>
    <t>2f4j_v</t>
  </si>
  <si>
    <t>P00519</t>
  </si>
  <si>
    <t>1fe3_v</t>
  </si>
  <si>
    <t>LIPID BINDING PROTEIN</t>
  </si>
  <si>
    <t>FABP7_HUMAN</t>
  </si>
  <si>
    <t>B-FABP could be involved in the transport of a so far unknown hydrophobic ligand with potential morphogenic activity during CNS development. It is required for the establishment of the radial glial fiber system in developing brain, a system that is necess</t>
  </si>
  <si>
    <t>1jqe_v</t>
  </si>
  <si>
    <t>P50135</t>
  </si>
  <si>
    <t>Inactivates histamine by N-methylation. Plays an important role in degrading histamine and in regulating the airway response to histamine</t>
  </si>
  <si>
    <t>For treatment of acute malarial attacks in non-immune subjects.</t>
  </si>
  <si>
    <t>1hrk_v</t>
  </si>
  <si>
    <t>Ferrochelatase, mitochondrial</t>
  </si>
  <si>
    <t>P22830</t>
  </si>
  <si>
    <t>Coenzyme transport and metabolism</t>
  </si>
  <si>
    <t>1uhl_v</t>
  </si>
  <si>
    <t>Oxysterols receptor LXR-alpha</t>
  </si>
  <si>
    <t>NR1H3_HUMAN</t>
  </si>
  <si>
    <t>Orphan receptor. Interaction with RXR shifts RXR from its role as a silent DNA-binding partner to an active ligand- binding subunit in mediating retinoid responses through target genes defined by LXRES. LXRES are DR4-type response elements characterized b</t>
  </si>
  <si>
    <t>1cbs_v</t>
  </si>
  <si>
    <t>P29373</t>
  </si>
  <si>
    <t>Involved in retinoid binding</t>
  </si>
  <si>
    <t>For topical treatment of cutaneous lesions in patients with AIDS-related Kaposis sarcoma.</t>
  </si>
  <si>
    <t>2bu5_v</t>
  </si>
  <si>
    <t>PDK2_HUMAN</t>
  </si>
  <si>
    <t>Inhibits the mitochondrial pyruvate dehydrogenase complex by phosphorylation of the E1 alpha subunit, thus contributing to the regulation of glucose metabolism.</t>
  </si>
  <si>
    <t>1tfg_v</t>
  </si>
  <si>
    <t>Transforming growth factor beta-2</t>
  </si>
  <si>
    <t>GROWTH FACTOR</t>
  </si>
  <si>
    <t>TGFB2_HUMAN</t>
  </si>
  <si>
    <t>TGF-beta 2 has suppressive effects on interleukin-2 dependent T-cell growth.</t>
  </si>
  <si>
    <t>A chromosomal aberration involving TGFB2 is found in a family with Peters anomaly [MIM:604229]. Translocation t(1;7)(q41;p21) with HDAC9. Peters anomaly consists of a central corneal leukoma, absence of the posterior corneal stroma and Descemet membrane, and a variable degree of iris and lenticular attachments to the central aspect of the posterior cornea.</t>
  </si>
  <si>
    <t>2oo8_v</t>
  </si>
  <si>
    <t>Angiopoietin-1 receptor</t>
  </si>
  <si>
    <t>TIE2_HUMAN</t>
  </si>
  <si>
    <t>This protein is a protein tyrosine-kinase transmembrane receptor for angiopoietin 1. It may constitute the earliest mammalian endothelial cell lineage marker. Probably regulates endothelial cell proliferation, differentiation and guides the proper pattern</t>
  </si>
  <si>
    <t>Defects in TEK are a cause of dominantly inherited venous malformations (VMCM) [MIM:600195]; an error of vascular morphogenesis characterized by dilated, serpiginous channels.</t>
  </si>
  <si>
    <t>Retinopathy;Ovary tumor;Cancer;Renal cell carcinoma;Breast tumor;Solid tumor</t>
  </si>
  <si>
    <t>1nav_v</t>
  </si>
  <si>
    <t>P10827</t>
  </si>
  <si>
    <t>Used as replacement or supplemental therapy in patients with hypothyroidism of any etiology, except transient hypothyrodism during the recovery phase of subacute thyroiditis.</t>
  </si>
  <si>
    <t>1h9u_v</t>
  </si>
  <si>
    <t>NUCLEAR RECEPTOR</t>
  </si>
  <si>
    <t>RXRB_HUMAN</t>
  </si>
  <si>
    <t>Nuclear hormone receptor. Involved in the retinoic acid response pathway. Binds 9-cis retinoic acid (9C-RA).</t>
  </si>
  <si>
    <t>1hmt_v</t>
  </si>
  <si>
    <t>Fatty acid-binding protein, heart</t>
  </si>
  <si>
    <t>LIPID-BINDING PROTEIN</t>
  </si>
  <si>
    <t>FABPH_HUMAN</t>
  </si>
  <si>
    <t>FABP are thought to play a role in the intracellular transport of long-chain fatty acids and their acyl-CoA esters.</t>
  </si>
  <si>
    <t>1fcz_v</t>
  </si>
  <si>
    <t>RARG_HUMAN</t>
  </si>
  <si>
    <t>Emphysema</t>
  </si>
  <si>
    <t>1ln3_v</t>
  </si>
  <si>
    <t>Q9UKL6</t>
  </si>
  <si>
    <t>Involved in phosphatidylcholine transmembrane transporter activity</t>
  </si>
  <si>
    <t>2rfn_v</t>
  </si>
  <si>
    <t>Hepatocyte growth factor receptor</t>
  </si>
  <si>
    <t>P08581</t>
  </si>
  <si>
    <t>Involved in hepatocyte growth factor activity</t>
  </si>
  <si>
    <t>2pe0_v</t>
  </si>
  <si>
    <t>PDPK1_HUMAN</t>
  </si>
  <si>
    <t>Phosphorylates and activates not only PKB/AKT, but also PKA, PKC-zeta, RPS6KA1 and RPS6KB1. May play a general role in signaling processes and in development (By similarity). Isoform 3 is catalytically inactive.</t>
  </si>
  <si>
    <t>1xap_v</t>
  </si>
  <si>
    <t>RARB_HUMAN</t>
  </si>
  <si>
    <t>Psoriasis;Acne;Cancer</t>
  </si>
  <si>
    <t>1q22_v</t>
  </si>
  <si>
    <t>O00204</t>
  </si>
  <si>
    <t>1o1v_v</t>
  </si>
  <si>
    <t>Gastrotropin</t>
  </si>
  <si>
    <t>FABP6_HUMAN</t>
  </si>
  <si>
    <t>Ileal protein which stimulates gastric acid and pepsinogen secretion. Seems to be able to bind to bile salts and bilirubins.</t>
  </si>
  <si>
    <t>1pic_v</t>
  </si>
  <si>
    <t>COMPLEX (PHOSPHOTRANSFERASE/RECEPTOR)</t>
  </si>
  <si>
    <t>P85A_HUMAN</t>
  </si>
  <si>
    <t>Binds to activated (phosphorylated) protein-Tyr kinases, through its SH2 domain, and acts as an adapter, mediating the association of the p110 catalytic unit to the plasma membrane. Necessary for the insulin-stimulated increase in glucose uptake and glyco</t>
  </si>
  <si>
    <t>Defects in PIK3R1 are a cause of severe insulin resistance.</t>
  </si>
  <si>
    <t>3dej_v</t>
  </si>
  <si>
    <t>HYDROLASE, APOPTOSIS</t>
  </si>
  <si>
    <t>CASP3_HUMAN</t>
  </si>
  <si>
    <t>Involved in the activation cascade of caspases responsible for apoptosis execution. At the onset of apoptosis it proteolytically cleaves poly(ADP-ribose) polymerase (PARP) at a 216-Asp-</t>
  </si>
  <si>
    <t>Cancer;Liver disease;Cognitive disorder;Neurodegenerative disease;Cerebrovascular ischemia</t>
  </si>
  <si>
    <t>1e7a_v</t>
  </si>
  <si>
    <t>CARRIER PROTEIN</t>
  </si>
  <si>
    <t>ALBU_HUMAN</t>
  </si>
  <si>
    <t>Serum albumin, the main protein of plasma, has a good binding capacity for water, Ca(2+), Na(+), K(+), fatty acids, hormones, bilirubin and drugs. Its main function is the regulation of the colloidal osmotic pressure of blood.</t>
  </si>
  <si>
    <t>Defects in ALB are a cause of familial dysalbuminemic hyperthyroxinemia (FDH) [MIM:103600]. FDH is a form of euthyroid hyperthyroxinemia that is due to increased affinity of ALB for T(4). It is the most common cause of inherited euthyroid hyperthyroxinemia in Caucasian population.;A variant structure of albumin could lead to increased binding of zinc resulting in an asymptomatic augmentation of zinc concentration in the blood [MIM:194470].</t>
  </si>
  <si>
    <t>2pdk_v</t>
  </si>
  <si>
    <t>ALDR_HUMAN</t>
  </si>
  <si>
    <t>Catalyzes the NADPH-dependent reduction of a wide variety of carbonyl-containing compounds to their corresponding alcohols with a broad range of catalytic efficiencies.</t>
  </si>
  <si>
    <t>In diabetes and galactosemia, increased AR activity leads to high levels of sorbitol and galactitol, respectively, in the cells of many tissues. Accumulation of sugar alcohols has been shown to cause osmotic cataracts in the lens. AR is also thought to play a key role in diabetic complications of three other target tissues, namely, nerve, kidney and retina.</t>
  </si>
  <si>
    <t>Neuropathy;Diabetic neuropathy;Diabetic foot ulcer;Diabetic complication;Diabetic nephropathy;Retinopathy;Ocular disease;Central nervous system disease;Diabetic retinopathy;Diabetes mellitus;Diabetic cataract;Cataract</t>
  </si>
  <si>
    <t>1s9j_v</t>
  </si>
  <si>
    <t>Dual specificity mitogen-activated protein kinase kinase 1</t>
  </si>
  <si>
    <t>MP2K1_HUMAN</t>
  </si>
  <si>
    <t>Catalyzes the concomitant phosphorylation of a threonine and a tyrosine residue in a Thr-Glu-Tyr sequence located in MAP kinases. Activates ERK1 and ERK2 MAP kinases.</t>
  </si>
  <si>
    <t>Defects in MAP2K1 are a cause of cardiofaciocutaneous syndrome (CFC syndrome) [MIM:115150]; also known as cardio-facio- cutaneous syndrome. CFC syndrome is characterized by a distinctive facial appearance, heart defects and mental retardation. Heart defects include pulmonic stenosis, atrial septal defects and hypertrophic cardiomyopathy. Some affected individuals present with ectodermal abnormalities such as sparse, friable hair, hyperkeratotic skin lesions and a generalized ichthyosis-like condition. Typical facial features are similar to Noonan syndrome. They include high forehead with bitemporal constriction, hypoplastic supraorbital ridges, downslanting palpebral fissures, a depressed nasal bridge, and posteriorly angulated ears with prominent helices. The inheritance of CFC syndrome is autosomal dominant.</t>
  </si>
  <si>
    <t>Colon tumor;Melanoma;Cancer;Rheumatoid arthritis;Non-small-cell lung cancer;Neurodegenerative disease;Breast tumor;Colorectal tumor;Transplant rejection;Inflammation;Pancreas tumor;Solid tumor</t>
  </si>
  <si>
    <t>2g1y_v</t>
  </si>
  <si>
    <t>RENI_HUMAN</t>
  </si>
  <si>
    <t>Renin is a highly specific endopeptidase, whose only known function is to generate angiotensin I from angiotensinogen in the plasma, initiating a cascade of reactions that produce an elevation of blood pressure and increased sodium retention by the kidney</t>
  </si>
  <si>
    <t>Defects in REN are a cause of renal tubular dysgenesis (RTD) [MIM:267430]. RTD is an autosomal recessive severe disorder of renal tubular development characterized by persistent fetal anuria and perinatal death, probably due to pulmonary hypoplasia from early-onset oligohydramnios (the Potter phenotype).</t>
  </si>
  <si>
    <t>Glaucoma;Renal disease;Cardiac failure;Atherosclerosis;HIV infection;Hypertension;Cardiovascular disease;Ocular hypertension;Renal failure</t>
  </si>
  <si>
    <t>1y0x_v</t>
  </si>
  <si>
    <t>Thyroid hormone receptor beta-2</t>
  </si>
  <si>
    <t>P37243</t>
  </si>
  <si>
    <t>2ohp_v</t>
  </si>
  <si>
    <t>Beta-secretase 1</t>
  </si>
  <si>
    <t>BACE1_HUMAN</t>
  </si>
  <si>
    <t>Responsible for the proteolytic processing of the amyloid precursor protein (APP). Cleaves at the N-terminus of the A-beta peptide sequence, between residues 671 and 672 of APP, leads to the generation and extracellular release of beta-cleaved soluble APP</t>
  </si>
  <si>
    <t>Alzheimers disease</t>
  </si>
  <si>
    <t>1tg6_v</t>
  </si>
  <si>
    <t>Putative ATP-dependent Clp protease proteolytic subunit, mitochondrial</t>
  </si>
  <si>
    <t>CLPP_HUMAN</t>
  </si>
  <si>
    <t>Clp cleaves peptides in various proteins in a process that requires ATP hydrolysis. Clp may be responsible for a fairly general and central housekeeping function rather than for the degradation of specific substrates.</t>
  </si>
  <si>
    <t>1l6l_v</t>
  </si>
  <si>
    <t>Apolipoprotein A-II</t>
  </si>
  <si>
    <t>LIPID TRANSPORT</t>
  </si>
  <si>
    <t>APOA2_HUMAN</t>
  </si>
  <si>
    <t>May stabilize HDL (high density lipoprotein) structure by its association with lipids, and affect the HDL metabolism.</t>
  </si>
  <si>
    <t>2w1e_v</t>
  </si>
  <si>
    <t>O14965</t>
  </si>
  <si>
    <t>3gam_v</t>
  </si>
  <si>
    <t>P16083</t>
  </si>
  <si>
    <t>3f5p_v</t>
  </si>
  <si>
    <t>P08069</t>
  </si>
  <si>
    <t>Involved in transmembrane receptor protein tyrosine kinase activity</t>
  </si>
  <si>
    <t>For treatment of diabetes (type I and II)</t>
  </si>
  <si>
    <t>1l9n_v</t>
  </si>
  <si>
    <t>Protein-glutamine gamma-glutamyltransferase E</t>
  </si>
  <si>
    <t>TGM3_HUMAN</t>
  </si>
  <si>
    <t>Catalyzes the cross-linking of proteins and the conjugation of polyamines to proteins. It is responsible for the later stages of cell envelope formation in the epidermis and the hair follicle.</t>
  </si>
  <si>
    <t>1p49_v</t>
  </si>
  <si>
    <t>STS_HUMAN</t>
  </si>
  <si>
    <t>Conversion of sulfated steroid precursors to estrogens during pregnancy.</t>
  </si>
  <si>
    <t>Defects in STS are the cause of ichthyosis X-linked (IXL) [MIM:308100]. Ichthyosis X-linked is a keratinization disorder manifesting with mild erythroderma and generalized exfoliation of the skin within a few weeks after birth. Affected boys later develop large, polygonal, dark brown scales, especially on the neck, extremities, trunk, and buttocks.</t>
  </si>
  <si>
    <t>Cognitive disorder;Cancer;Breast tumor</t>
  </si>
  <si>
    <t>3hvc_v</t>
  </si>
  <si>
    <t>1xf0_v</t>
  </si>
  <si>
    <t>AK1C3_HUMAN</t>
  </si>
  <si>
    <t>Catalyzes the conversion of aldehydes and ketones to alcohols. Catalyzes the reduction of prostaglandin (PG) D2, PGH2 and phenanthrenequinone (PQ) and the oxidation of 9-alpha,11-beta- PGF2 to PGD2. Functions as a bi-directional 3-alpha-, 17-beta- and 20-</t>
  </si>
  <si>
    <t>1zge_v</t>
  </si>
  <si>
    <t>LYASE</t>
  </si>
  <si>
    <t>CAH2_HUMAN</t>
  </si>
  <si>
    <t>Essential for bone resorption and osteoclast differentiation (By similarity). Reversible hydration of carbon dioxide.</t>
  </si>
  <si>
    <t>Defects in CA2 are the cause of autosomal recessive osteopetrosis type 3 (OPTB3) [MIM:259730]; also known as osteopetrosis with renal tubular acidosis, carbonic anhydrase II deficiency syndrome, Guibaud-Vainsel syndrome or marble brain disease. Osteopetrosis is a rare genetic disease characterized by abnormally dense bone, due to defective resorption of immature bone. The disorder occurs in two forms: a severe autosomal recessive form occurring in utero, infancy, or childhood, and a benign autosomal dominant form occurring in adolescence or adulthood. Autosomal recessive osteopetrosis is usually associated with normal or elevated amount of non-functional osteoclasts. OPTB3 is associated with renal tubular acidosis, cerebral calcification (marble brain disease) and in some cases with mental retardation.</t>
  </si>
  <si>
    <t>1i7i_v</t>
  </si>
  <si>
    <t>PPARG_HUMAN</t>
  </si>
  <si>
    <t>Defects in PPARG can lead to type 2 insulin-resistant diabetes and hyptertension.;Defects in PPARG may be associated with susceptibility to obesity [MIM:601665].;Defects in PPARG may be associated with colon cancer.;Defects in PPARG are the cause of familial partial lipodystrophy type 3 (FPLD3) [MIM:604367]. Familial partial lipodystrophies (FPLD) are a heterogeneous group of genetic disorders characterized by marked loss of subcutaneous (sc) fat from the extremities. Affected individuals show an increased preponderance of insulin resistance, diabetes mellitus and dyslipidemia.;Variation in PPARG is associated with carotid intimal medial thickness 1 (CIMT1) [MIM:609338]. CIMT is a measure of atherosclerosis that is independently associated with traditional atherosclerotic cardiovascular disease risk factors and coronary atherosclerotic burden. 35 to 45% of the variability in multivariable-adjusted CIMT is explained by genetic factors.</t>
  </si>
  <si>
    <t>Asthma;Cerebrovascular ischemia;Conjunctivitis;Inflammation;Multiple sclerosis;Fibrosis;Unidentified indication;Psoriasis;Heart arrhythmia;Rheumatoid arthritis;Atherosclerosis;Corneal disease;Cardiovascular disease;Ulcerative colitis;Alzheimers disease;Infertility;Syndrome X;Lipid metabolism disorder;Non-insulin dependent diabetes;Metabolic disorder;Diabetic complication;Hyperlipidemia;Lacrimal gland disease;Myocardial infarction;Obesity;Coronary artery disease;Insulin dependent diabetes;Vascular disease;Cancer;Cognitive disorder;Hypertension;Diabetes mellitus;Osteoporosis;Dermatological disease</t>
  </si>
  <si>
    <t>1lzj_v</t>
  </si>
  <si>
    <t>B transferase</t>
  </si>
  <si>
    <t>Q9NY01</t>
  </si>
  <si>
    <t>1yb1_v</t>
  </si>
  <si>
    <t>Estradiol 17-beta-dehydrogenase 11</t>
  </si>
  <si>
    <t>DHB11_HUMAN</t>
  </si>
  <si>
    <t xml:space="preserve">Can convert androstan-3-alpha,17-beta-diol (3-alpha- diol) to androsterone in vitro, suggesting that it may participate in androgen metabolism during steroidogenesis. May act by metabolizing compounds that stimulate steroid synthesis and/or by generating </t>
  </si>
  <si>
    <t>Prostate tumor</t>
  </si>
  <si>
    <t>2pir_v</t>
  </si>
  <si>
    <t>ANDR_HUMAN</t>
  </si>
  <si>
    <t>Steroid hormone receptors are ligand-activated transcription factors that regulate eukaryotic gene expression and affect cellular proliferation and differentiation in target tissues. Transcription factor activity is modulated by bound coactivator and core</t>
  </si>
  <si>
    <t>Genetic variation in AR can be responsible of androgenetic alopecia (AGA) [MIM:109200].;Defects in AR are the cause of androgen insensibility syndrome (AIS) [MIM:300068]; previously known as testicular feminization syndrome (TFM). It can be complete (CAIS) when external genitalia are phenotypically female; or partial (PAIS) when external genitalia are substantively ambiguous or mild (MAIS) when external genitalia are normal male or nearly so.;Defects in AR are the cause of X-linked spinal and bulbar muscular atrophy (SBMA) [MIM:313200]; also known as Kennedy disease. In SBMA patients the number of Gln ranges from 40 to 52. Longer expansions result in earlier onset and more severe clinical manifestations of the disease.;Defects in AR may play a role in metastatic prostate cancer. The mutated receptor stimulates prostate growth and metastases development despite of androgen ablation. This treatment can reduce primary and metastatic lesions probably by inducing apoptosis of tumor cells when they express the wild-type receptor.;Defects in AR may be the cause of infertility male syndrome [MIM:308370]; also called androgen insensitivity. It is characterized by azoospermia, elevated testosterone and luteinizing hormone plasma levels and an abnormal androgen receptor.;Defects in AR are the cause of Reifenstein syndrome [MIM:312300]; also known as partial androgen insensitivity. The features of this form of male pseudohermaphroditism are hypospadias, hypogonadism, gynecomastia, normal XY karyotype, and a pedigree pattern consistent with X-linked recessive inheritance.</t>
  </si>
  <si>
    <t>Hypoactive sexual desire disorder;Hepatitis B virus infection;Cardiac failure;Andrology;Hirsutism;Female sexual dysfunction;Psoriasis;Reperfusion injury;Plasmodium infection;Atherosclerosis;Prostate hyperplasia;Fatigue;Male sexual dysfunction;Autoimmune disease;Testosterone deficiency;Uterine fibroids;Metabolic disorder;Myalgia;Obesity;Gynecological disorder;Contraception;Cancer;Hypercholesterolemia;Skin burns;Seborrhea;Growth disorder;Bone tumor;Muscular dystrophy;Erectile dysfunction;Systemic lupus erythematosus;Asthma;Wound healing;Cerebrovascular ischemia;Acne;Hypogonadism;HIV infection;Neoplasm;Dermatological disease;Prostate disease;Multiple sclerosis;Lacrimal gland disease;Alopecia;Mycobacterium tuberculosis infection;Ovary cyst;Carcinoma;Cardiovascular disease;Cachexia;Muscle wasting disease;Cervical dystonia;Anemia;Endocrine disease;Non-insulin dependent diabetes;Breast tumor;Female contraception;Fungal infection;Cystic fibrosis;Prostate tumor;Estrogen deficiency;Endometriosis;Hormone deficiency;Turners syndrome;Keratosis;Premenstrual syndrome;Hepatitis C virus infection;Benign tumor;Osteoporosis;Male contraception</t>
  </si>
  <si>
    <t>3blr_v</t>
  </si>
  <si>
    <t>Cyclin-T1</t>
  </si>
  <si>
    <t>CCNT1_HUMAN</t>
  </si>
  <si>
    <t xml:space="preserve">Regulatory subunit of the cyclin-dependent kinase pair (CDK9/cyclin-T1) complex, also called positive transcription elongation factor B (P-TEFb), which is proposed to facilitate the transition from abortive to productive elongation by phosphorylating the </t>
  </si>
  <si>
    <t>1qku_v</t>
  </si>
  <si>
    <t>ESR1_HUMAN</t>
  </si>
  <si>
    <t>Nuclear hormone receptor. The steroid hormones and their receptors are involved in the regulation of eukaryotic gene expression and affect cellular proliferation and differentiation in target tissues.</t>
  </si>
  <si>
    <t>Melanoma;Brain tumor;Inflammation;Myocardial infarction;Fibrosis;Brain ischemia;Psoriasis;Rheumatoid arthritis;Retinitis pigmentosa;Atherosclerosis;Genitourinary disease;Breast disease;Atrophy;Crohns disease;Testosterone deficiency;Uterine fibroids;Fibrocystic breast disease;Arthralgia;Prostatitis;Prostate hyperplasia;Inflammatory bowel disease;Solid tumor;Gynecological disorder;Vascular disease;Contraception;Cancer;Sepsis;Hypercholesterolemia;Neurological disease;Ataxia;Cognitive disorder;Osteoporosis;Gynecomastia;Major depressive disorder;Acne;Female contraception;Dysmenorrhea;Neoplasm;Central nervous system disease;Multiple sclerosis;Alcoholism;Lacrimal gland disease;Carcinoma;Cardiovascular disease;Menopause;Unidentified indication;Alzheimers disease;Breast tumor;Scar tissue;Hyperlipidemia;Postmenopausal osteoporosis;Papillomavirus infection;Ovary tumor;Prostate tumor;Adrenal disease;Urinary dysfunction;Estrogen deficiency;Endometriosis;Hormone deficiency;Musculoskeletal disease;Glioma;Vagina disease;Non-small-cell lung cancer;Parkinsons disease;Uterus tumor;Psychiatric disorder</t>
  </si>
  <si>
    <t>2j7x_v</t>
  </si>
  <si>
    <t>Q62986</t>
  </si>
  <si>
    <t>1ya8_v</t>
  </si>
  <si>
    <t>Liver carboxylesterase 1</t>
  </si>
  <si>
    <t>EST1_HUMAN</t>
  </si>
  <si>
    <t>Involved in the detoxification of xenobiotics and in the activation of ester and amide prodrugs. Hydrolyzes aromatic and aliphatic esters, but has no catalytic activity toward amides or a fatty acyl CoA ester.</t>
  </si>
  <si>
    <t>Arteriosclerosis;Cerebrovascular disease;Cancer;Melanoma;Multiple myeloma;Hypercholesterolemia;Atherosclerosis;Breast tumor;Hyperlipidemia;Solid tumor;Cardiovascular disease;Prostate tumor;Alzheimers disease;Dementia;Osteoporosis</t>
  </si>
  <si>
    <t>1shj_v</t>
  </si>
  <si>
    <t>CASP7_HUMAN</t>
  </si>
  <si>
    <t>Involved in the activation cascade of caspases responsible for apoptosis execution. Cleaves and activates sterol regulatory element binding proteins (SREBPs). Proteolytically cleaves poly(ADP-ribose) polymerase (PARP) at a 216-Asp-</t>
  </si>
  <si>
    <t>-Gly- 217 bond. Overe</t>
  </si>
  <si>
    <t>1mkp_v</t>
  </si>
  <si>
    <t>Dual specificity protein phosphatase 6</t>
  </si>
  <si>
    <t>DUS6_HUMAN</t>
  </si>
  <si>
    <t>Inactivates MAP kinases. Has a specificity for the ERK family.</t>
  </si>
  <si>
    <t>2pin_v</t>
  </si>
  <si>
    <t>P10828</t>
  </si>
  <si>
    <t>Nuclear hormone receptor that can act as a repressor or activator of transcription. High affinity receptor for thyroid hormones, including triiodothyronine and thyroxine.</t>
  </si>
  <si>
    <t>1qcf_v</t>
  </si>
  <si>
    <t>Tyrosine-protein kinase HCK</t>
  </si>
  <si>
    <t>TYROSINE KINASE</t>
  </si>
  <si>
    <t>HCK_HUMAN</t>
  </si>
  <si>
    <t>May serve as part of a signaling pathway coupling the Fc receptor to the activation of the respiratory burst. May also contribute to neutrophil migration and may regulate the degranulation process of neutrophils.</t>
  </si>
  <si>
    <t>1ijn_v</t>
  </si>
  <si>
    <t>TRANSPORT PROTEIN</t>
  </si>
  <si>
    <t>TTHY_HUMAN</t>
  </si>
  <si>
    <t>Thyroid hormone-binding protein. Probably transports thyroxine from the bloodstream to the brain.</t>
  </si>
  <si>
    <t>Defects in TTR are the cause of amyloidosis type 1 (AMYL1) [MIM:176300]. AMYL1 is a hereditary generalized amyloidosis due to transthyretin amyloid deposition. Protein fibrils can form in different tissues leading to amyloid polyneuropathies, amyloidotic cardiomyopathy, carpal tunnel syndrome, systemic senile amyloidosis.;Defects in TTR are the cause of amyloidosis type 7 (AMYL7) [MIM:105210]; also known as leptomeningeal amyloidosis or meningocerebrovascular amyloidosis. AMYL7 is a form of hereditary transthyretin amyloidosis characterized by primary involvement of the central nervous system. Neuropathologic examination shows amyloid in the walls of leptomeningeal vessels, in pia arachnoid, and subpial deposits. Some patients also develop vitreous amyloid deposition that leads to visual impairment (oculoleptomeningeal amyloidosis). Clinical features include seizures, stroke-like episodes, dementia, psychomotor deterioration, variable amyloid deposition in the vitreous humor. Mild systemic amyloidosis may occurr.;Defects in TTR are a cause of hyperthyroxinemia [MIM:176300].</t>
  </si>
  <si>
    <t>2h8h_v</t>
  </si>
  <si>
    <t>SRC_HUMAN</t>
  </si>
  <si>
    <t>Hypercalcemia;Cancer;Osteoporosis;Cerebrovascular ischemia;Bone metastases;Metastasis;Solid tumor</t>
  </si>
  <si>
    <t>2vwu_v</t>
  </si>
  <si>
    <t>Ephrin type-B receptor 4</t>
  </si>
  <si>
    <t>EPHB4_HUMAN</t>
  </si>
  <si>
    <t>Receptor for members of the ephrin-B family. Binds to ephrin-B2. May have a role in events mediating differentiation and development.</t>
  </si>
  <si>
    <t>Ocular disease;Rheumatoid arthritis;Cancer</t>
  </si>
  <si>
    <t>2o65_v</t>
  </si>
  <si>
    <t>PIM1_HUMAN</t>
  </si>
  <si>
    <t>Plays a role in signal transduction in blood cells. Contributes to both cell proliferation and survival and thus provide a selective advantage in tumorigenesis. May affect the structure or silencing of chromatin by phosphorylating HP1 gamma/CBX3.</t>
  </si>
  <si>
    <t>Cancer</t>
  </si>
  <si>
    <t>2bkz_v</t>
  </si>
  <si>
    <t>Cyclin-A2</t>
  </si>
  <si>
    <t>TRANSFERASE/COMPLEX</t>
  </si>
  <si>
    <t>CCNA2_HUMAN</t>
  </si>
  <si>
    <t>Essential for the control of the cell cycle at the G1/S (start) and the G2/M (mitosis) transitions.</t>
  </si>
  <si>
    <t>3h30_v</t>
  </si>
  <si>
    <t>P68400</t>
  </si>
  <si>
    <t>Being investigated for the treatment of Herpes labialis infections (cold sores).</t>
  </si>
  <si>
    <t>1j96_v</t>
  </si>
  <si>
    <t>AK1C2_HUMAN</t>
  </si>
  <si>
    <t>Works in concert with the 5-alpha/5-beta-steroid reductases to convert steroid hormones into the 3-alpha/5-alpha and 3-alpha/5-beta-tetrahydrosteroids. Catalyzes the inactivation of the most potent androgen 5-alpha-dihydrotestosterone (5-alpha- DHT) to 5-</t>
  </si>
  <si>
    <t>1pme_v</t>
  </si>
  <si>
    <t>MK01_HUMAN</t>
  </si>
  <si>
    <t>Involved in both the initiation and regulation of meiosis, mitosis, and postmitotic functions in differentiated cells by phosphorylating a number of transcription factors such as ELK1. Phosphorylates EIF4EBP1; required for initiation of translation. Phosp</t>
  </si>
  <si>
    <t>1he3_v</t>
  </si>
  <si>
    <t>P30043</t>
  </si>
  <si>
    <t>Cell wall/membrane/envelope biogenesis</t>
  </si>
  <si>
    <t>For the treatment of ariboflavinosis (vitamin B2 deficiency).</t>
  </si>
  <si>
    <t>1yw9_v</t>
  </si>
  <si>
    <t>AMPM2_HUMAN</t>
  </si>
  <si>
    <t>Removes the amino-terminal methionine from nascent proteins.</t>
  </si>
  <si>
    <t>1itu_v</t>
  </si>
  <si>
    <t>DPEP1_HUMAN</t>
  </si>
  <si>
    <t>Hydrolyzes a wide range of dipeptides. Implicated in the renal metabolism of glutathione and its conjugates. Converts leukotriene D4 to leukotriene E4; it may play an important role in the regulation of leukotriene activity.</t>
  </si>
  <si>
    <t>1s95_v</t>
  </si>
  <si>
    <t>Serine/threonine-protein phosphatase 5</t>
  </si>
  <si>
    <t>P53041</t>
  </si>
  <si>
    <t>Involved in hydrolase activity</t>
  </si>
  <si>
    <t>1xdc_v</t>
  </si>
  <si>
    <t>Superoxide dismutase [Mn], mitochondrial</t>
  </si>
  <si>
    <t>P04179</t>
  </si>
  <si>
    <t>Destroys superoxide anion radicals which are normally produced within the cells and which are toxic to biological systems.</t>
  </si>
  <si>
    <t>1d3g_v</t>
  </si>
  <si>
    <t>PYRD_HUMAN</t>
  </si>
  <si>
    <t>2acl_v</t>
  </si>
  <si>
    <t>RXRA_HUMAN</t>
  </si>
  <si>
    <t>Nuclear hormone receptor. Involved in the retinoic acid response pathway. Binds 9-cis retinoic acid (9C-RA). ARF6 acts as a key regulator of the tissue-specific adipocyte P2 (aP2) enhancer (By similarity).</t>
  </si>
  <si>
    <t>Acute promyelocytic leukemia</t>
  </si>
  <si>
    <t>1ctr_v</t>
  </si>
  <si>
    <t>CALCIUM-BINDING PROTEIN</t>
  </si>
  <si>
    <t>CALM_HUMAN</t>
  </si>
  <si>
    <t xml:space="preserve">Calmodulin mediates the control of a large number of enzymes and other proteins by Ca(2+). Among the enzymes to be stimulated by the calmodulin-Ca(2+) complex are a number of protein kinases and phosphatases. Together with CEP110 and centrin, is involved </t>
  </si>
  <si>
    <t>1ih0_v</t>
  </si>
  <si>
    <t>P63316</t>
  </si>
  <si>
    <t>Involved in calcium ion binding</t>
  </si>
  <si>
    <t>For short term treatment of acutely decompensated severe chronic heart failure (CHF). Also being investigated for use/treatment in heart disease.</t>
  </si>
  <si>
    <t>2boh_v</t>
  </si>
  <si>
    <t>COMPLEX (HYDROLASE/INHIBITOR)</t>
  </si>
  <si>
    <t>FA10_HUMAN</t>
  </si>
  <si>
    <t>Factor Xa is a vitamin K-dependent glycoprotein that converts prothrombin to thrombin in the presence of factor Va, calcium and phospholipid during blood clotting.</t>
  </si>
  <si>
    <t>Thromboembolism</t>
  </si>
  <si>
    <t>3bmp_v</t>
  </si>
  <si>
    <t>CYTOKINE</t>
  </si>
  <si>
    <t>BMP2_HUMAN</t>
  </si>
  <si>
    <t>Bone disease;Musculoskeletal disease;Periodontal disease;Bone injury;Osteoporosis</t>
  </si>
  <si>
    <t>1jk7_v</t>
  </si>
  <si>
    <t>Serine/threonine-protein phosphatase PP1-gamma catalytic subunit</t>
  </si>
  <si>
    <t>P36873</t>
  </si>
  <si>
    <t>Signal transduction mechanisms</t>
  </si>
  <si>
    <t>1m9j_v</t>
  </si>
  <si>
    <t>Nitric oxide synthase, endothelial</t>
  </si>
  <si>
    <t>NOS3_HUMAN</t>
  </si>
  <si>
    <t>Produces nitric oxide (NO) which is implicated in vascular smooth muscle relaxation through a cGMP-mediated signal transduction pathway. NO mediates vascular endothelial growth factor (VEGF)-induced angiogenesis in coronary vessels and promotes blood clot</t>
  </si>
  <si>
    <t>Coronary artery disease;Hypertension;Congestive heart failure;Angina;Myocardial infarction;Peripheral vascular disease;Atherosclerosis;Ischemic heart disease</t>
  </si>
  <si>
    <t>2flr_v</t>
  </si>
  <si>
    <t>HYDROLASE/BLOOD CLOTTING</t>
  </si>
  <si>
    <t>FA7_HUMAN</t>
  </si>
  <si>
    <t>Initiates the extrinsic pathway of blood coagulation. Serine protease that circulates in the blood in a zymogen form. Factor VII is converted to factor VIIa by factor Xa, factor XIIa, factor IXa, or thrombin by minor proteolysis. In the presence of tissue</t>
  </si>
  <si>
    <t>Defects in F7 are the cause of factor VII deficiency [MIM:227500]. Factor VII deficiency is a rare hereditary hemorrhagic disease. The clinical picture can be very severe, with the early occurrence of intracerebral hemorrhages or hemarthroses, or, in contrast, moderate with cutaneous-mucosal hemorrhages (epistaxis, menorrhagia) or hemorrhages provoked by a surgical intervention. Numerous subjects are completely asymptomatic despite a very low F7 level.</t>
  </si>
  <si>
    <t>Deep vein thrombosis;Blood clotting disorder;Cancer;Ebola virus infection;Thrombosis;Lung embolism;Unstable angina;Angina;Myocardial infarction;Thromboembolism;Cardiovascular disease</t>
  </si>
  <si>
    <t>2f6y_v</t>
  </si>
  <si>
    <t>PTN1_HUMAN</t>
  </si>
  <si>
    <t>May play an important role in CKII- and p60c-src-induced signal transduction cascades (By similarity).</t>
  </si>
  <si>
    <t>2of2_v</t>
  </si>
  <si>
    <t>LCK_HUMAN</t>
  </si>
  <si>
    <t>Tyrosine kinase that plays an essential role for the selection and maturation of developing T-cell in the thymus and in mature T-cell function. Is constitutively associated with the cytoplasmic portions of the CD4 and CD8 surface receptors and plays a key</t>
  </si>
  <si>
    <t>A chromosomal aberration involving LCK is found in leukemias. Translocation t(1;7)(p34;q34) with TCRB.</t>
  </si>
  <si>
    <t>Psoriasis;Cancer;Rheumatoid arthritis;Cardiac failure;Atherosclerosis;Delayed hypersensitivity;Transplant rejection;Inflammation;Multiple sclerosis;Autoimmune disease</t>
  </si>
  <si>
    <t>2uw9_v</t>
  </si>
  <si>
    <t>TRANSFERASE/INHIBITOR COMPLEX</t>
  </si>
  <si>
    <t>AKT2_HUMAN</t>
  </si>
  <si>
    <t>General protein kinase capable of phosphorylating several known proteins.</t>
  </si>
  <si>
    <t>Alterations of AKT2 may contribute to the pathogenesis of ovarian carcinomas.</t>
  </si>
  <si>
    <t>1kbo_v</t>
  </si>
  <si>
    <t>NQO1_HUMAN</t>
  </si>
  <si>
    <t>The enzyme apparently serves as a quinone reductase in connection with conjugation reactions of hydroquinons involved in detoxification pathways as well as in biosynthetic processes such as the vitamin K-dependent gamma-carboxylation of glutamate residues</t>
  </si>
  <si>
    <t>2fq9_v</t>
  </si>
  <si>
    <t>Cathepsin S</t>
  </si>
  <si>
    <t>CATS_HUMAN</t>
  </si>
  <si>
    <t>Thiol protease. Key protease responsible for the removal of the invariant chain from MHC class II molecules. The bond- specificity of this proteinase is in part similar to the specificities of cathepsin L and cathepsin N.</t>
  </si>
  <si>
    <t>Psoriasis;Arteriosclerosis;Pain;Rheumatoid arthritis;Autoimmune disease;Allergy;Inflammation;Asthma;Multiple sclerosis;Immune disorder</t>
  </si>
  <si>
    <t>2p3g_v</t>
  </si>
  <si>
    <t>P49137</t>
  </si>
  <si>
    <t>1u3v_v</t>
  </si>
  <si>
    <t>ADH1B_HUMAN</t>
  </si>
  <si>
    <t>1p62_v</t>
  </si>
  <si>
    <t>Deoxycytidine kinase</t>
  </si>
  <si>
    <t>DCK_HUMAN</t>
  </si>
  <si>
    <t>Required for the phosphorylation of the deoxyribonucleosides deoxycytidine (dC), deoxyguanosine (dG) and deoxyadenosine (dA). It is also an essential enzyme for the phosphorylation of numerous nucleoside analogs widely employed as antiviral and chemothera</t>
  </si>
  <si>
    <t>2pjl_v</t>
  </si>
  <si>
    <t>P11474</t>
  </si>
  <si>
    <t>Binds to an ERR-alpha response element (ERRE) containing a single consensus half-site, 5'-TNAAGGTCA-3'. Can bind to the medium-chain acyl coenzyme A dehydrogenase (MCAD) response element NRRE-1 and may act as an important regulator of MCAD promoter. Binds to the C1 region of the lactoferrin gene promoter. Requires dimerization and the coactivator, PGC-1A, for full activity. The ERRalpha/PGC1alpha complex is a regulator of energy metabolism. Induces the expression of PERM1 in the skeletal muscle.</t>
  </si>
  <si>
    <t>1eub_v</t>
  </si>
  <si>
    <t>Collagenase 3</t>
  </si>
  <si>
    <t>HYDROLASE/HYDROLASE INHIBITOR</t>
  </si>
  <si>
    <t>MMP13_HUMAN</t>
  </si>
  <si>
    <t>Degrades collagen type I. Does not act on gelatin or casein. Could have a role in tumoral process.</t>
  </si>
  <si>
    <t>Defects in MMP13 are the cause of spondyloepimetaphyseal dysplasia type 2 (SEMD2) [MIM:602111]; also known as spondyloepimetaphyseal dysplasia type Missouri. SEMDs are a heterogeneous group of skeletal disorders characterized by defective growth and modeling of the spine and long bones. The SEMDs are distinguished from the spondylometaphyseal dysplasias and the spondyloepiphyseal dysplasias by the combined involvement of the epiphyses and metaphyses. The 3 disorders have malformations of the vertebrae in common.</t>
  </si>
  <si>
    <t>1fzv_v</t>
  </si>
  <si>
    <t>Placenta growth factor</t>
  </si>
  <si>
    <t>HORMONE/GROWTH FACTOR</t>
  </si>
  <si>
    <t>PLGF_HUMAN</t>
  </si>
  <si>
    <t>Growth factor active in angiogenesis, and endothelial cell growth, stimulating their proliferation and migration. It binds to receptor VEGFR-1/FLT1. PLGF-2 binds neuropilin-1 and 2 in a heparin-dependent manner.</t>
  </si>
  <si>
    <t>Retinopathy;Vascular disease;Diabetic macular edema;Inflammation;Cancer;Gastrointestinal disease;Age related macular degeneration</t>
  </si>
  <si>
    <t>2brg_v</t>
  </si>
  <si>
    <t>CHK1_HUMAN</t>
  </si>
  <si>
    <t>Required for checkpoint mediated cell cycle arrest in response to DNA damage or the presence of unreplicated DNA. May also negatively regulate cell cycle progression during unperturbed cell cycles. Recognizes the substrate consensus sequence [R-X-X- S/T].</t>
  </si>
  <si>
    <t>Cancer;Solid tumor</t>
  </si>
  <si>
    <t>1wma_v</t>
  </si>
  <si>
    <t>Carbonyl reductase [NADPH] 1</t>
  </si>
  <si>
    <t>CBR1_HUMAN</t>
  </si>
  <si>
    <t>Catalyzes the reduction of a wide variety of carbonyl compounds including the antitumor anthracycline antibiotics. Can convert prostaglandin E2 to prostaglandin F2-alpha.</t>
  </si>
  <si>
    <t>1f40_v</t>
  </si>
  <si>
    <t>ISOMERASE</t>
  </si>
  <si>
    <t>FKB1A_HUMAN</t>
  </si>
  <si>
    <t>May play a role in modulation of ryanodine receptor isoform-1 (RYR-1), a component of the calcium release channel of skeletal muscle sarcoplasmic reticulum. There are four molecules of FKBP12 per skeletal muscle RYR. PPIases accelerate the folding of prot</t>
  </si>
  <si>
    <t>1h6g_v</t>
  </si>
  <si>
    <t>Catenin alpha-1</t>
  </si>
  <si>
    <t>CYTOSKELETON</t>
  </si>
  <si>
    <t>CTNA1_HUMAN</t>
  </si>
  <si>
    <t>Associates with the cytoplasmic domain of a variety of cadherins. The association of catenins to cadherins produces a complex which is linked to the actin filament network, and which seems to be of primary importance for cadherins cell-adhesion properties</t>
  </si>
  <si>
    <t>Abnormalities of alpha-catenin are involved in the process of cancer invasion and metastasis.</t>
  </si>
  <si>
    <t>2g01_v</t>
  </si>
  <si>
    <t>MK08_HUMAN</t>
  </si>
  <si>
    <t xml:space="preserve">Responds to activation by environmental stress and pro- inflammatory cytokines by phosphorylating a number of transcription factors, primarily components of AP-1 such as JUN, JDP2 and ATF2 and thus regulates AP-1 transcriptional activity. In T-cells, JNK1;JNK1 isoforms display different binding patterns: beta-1 preferentially binds to c-Jun, whereas alpha-1, alpha-2, and beta- 2 have a similar low level of binding to both c-Jun or ATF2. However, there is no correlation between binding and phosphorylation, </t>
  </si>
  <si>
    <t>Psoriasis;Asthma;Cancer;Neurodegenerative disease;Inflammation;Liver disease;Acute myelogenous leukemia;Diabetes mellitus;Pulmonary fibrosis;Ischemia</t>
  </si>
  <si>
    <t>2rku_v</t>
  </si>
  <si>
    <t>P53350</t>
  </si>
  <si>
    <t>Serine/threonine-protein kinase that performs several important functions throughout M phase of the cell cycle, including the regulation of centrosome maturation and spindle assembly, the removal of cohesins from chromosome arms, the inactivation of anaphase-promoting complex/cyclosome (APC/C) inhibitors, and the regulation of mitotic exit and cytokinesis. Polo-like kinase proteins acts by binding and phosphorylating proteins are that already phosphorylated on a specific motif recognized by the POLO box domains. Phosphorylates BORA, BUB1B/BUBR1, CCNB1, CDC25C, CEP55, ECT2, ERCC6L, FBXO5/EMI1, FOXM1, KIF20A/MKLP2, CENPU, NEDD1, NINL, NPM1, NUDC, PKMYT1/MYT1, KIZ, PPP1R12A/MYPT1, PRC1, RACGAP1/CYK4, SGO1, STAG2/SA2, TEX14, TOPORS, p73/TP73, TPT1 and WEE1. Plays a key role in centrosome functions and the assembly of bipolar spindles by phosphorylating KIZ, NEDD1 and NINL. NEDD1 phosphorylation promotes subsequent targeting of the gamma-tubulin ring complex (gTuRC) to the centrosome, an important step for spindle formation. Phosphorylation of NINL component of the centrosome leads to NINL dissociation from other centrosomal proteins. Involved in mitosis exit and cytokinesis by phosphorylating CEP55, ECT2, KIF20A/MKLP2, CENPU, PRC1 and RACGAP1. Recruited at the central spindle by phosphorylating and docking PRC1 and KIF20A/MKLP2; creates its own docking sites on PRC1 and KIF20A/MKLP2 by mediating phosphorylation of sites subsequently recognized by the POLO box domains. Phosphorylates RACGAP1, thereby creating a docking site for the Rho GTP exchange factor ECT2 that is essential for the cleavage furrow formation. Promotes the central spindle recruitment of ECT2. Plays a central role in G2/M transition of mitotic cell cycle by phosphorylating CCNB1, CDC25C, FOXM1, CENPU, PKMYT1/MYT1, PPP1R12A/MYPT1 and WEE1. Part of a regulatory circuit that promotes the activation of CDK1 by phosphorylating the positive regulator CDC25C and inhibiting the negative regulators WEE1 and PKMYT1/MYT1. Also acts by mediating phosphorylation of cyclin-B1 (CCNB1) on centrosomes in prophase. Phosphorylates FOXM1, a key mitotic transcription regulator, leading to enhance FOXM1 transcriptional activity. Involved in kinetochore functions and sister chromatid cohesion by phosphorylating BUB1B/BUBR1, FBXO5/EMI1 and STAG2/SA2. PLK1 is high on non-attached kinetochores suggesting a role of PLK1 in kinetochore attachment or in spindle assembly checkpoint (SAC) regulation. Required for kinetochore localization of BUB1B. Regulates the dissociation of cohesin from chromosomes by phosphorylating cohesin subunits such as STAG2/SA2. Phosphorylates SGO1: required for spindle pole localization of isoform 3 of SGO1 and plays a role in regulating its centriole cohesion function. Mediates phosphorylation of FBXO5/EMI1, a negative regulator of the APC/C complex during prophase, leading to FBXO5/EMI1 ubiquitination and degradation by the proteasome. Acts as a negative regulator of p53 family members: phosphorylates TOPORS, leading to inhibit the sumoylation of p53/TP53 and simultaneously enhance the ubiquitination and subsequent degradation of p53/TP53. Phosphorylates the transactivation domain of the transcription factor p73/TP73, leading to inhibit p73/TP73-mediated transcriptional activation and pro-apoptotic functions. Phosphorylates BORA, and thereby promotes the degradation of BORA. Contributes to the regulation of AURKA function. Also required for recovery after DNA damage checkpoint and entry into mitosis. Phosphorylates MISP, leading to stabilization of cortical and astral microtubule attachments required for proper spindle positioning (PubMed:8991084, PubMed:11202906, PubMed:12207013, PubMed:12447691, PubMed:12524548, PubMed:12738781, PubMed:12852856, PubMed:12939256, PubMed:14532005, PubMed:14734534, PubMed:15070733, PubMed:15148369, PubMed:15469984, PubMed:16198290, PubMed:16247472, PubMed:16980960, PubMed:17081991, PubMed:17351640, PubMed:17376779, PubMed:17617734, PubMed:18174154, PubMed:18331714, PubMed:18418051, PubMed:18477460, PubMed:18521620, PubMed:18615013, PubMed:19160488, PubMed:19351716, PubMed:19468300, PubMed:19468302, PubMed:19473992, PubMed:19509060, PubMed:19597481, PubMed:23455478, PubMed:23509069). Together with MEIKIN, acts as a regulator of kinetochore function during meiosis I: required both for mono-orientation of kinetochores on sister chromosomes and protection of centromeric cohesin from separase-mediated cleavage (By similarity). Phosphorylates CEP68 and is required for its degradation (PubMed:25503564). Regulates nuclear envelope breakdown during prophase by phosphorylating DCTN1 resulting in its localization in the nuclear envelope (PubMed:20679239). Phosphorylates the heat shock transcription factor HSF1, promoting HSF1 nuclear translocation upon heat shock (PubMed:15661742). Phosphorylates HSF1 also in the early mitotic period; this phosphorylation regulates HSF1 localization to the spindle pole, the recruitment of the SCF(BTRC) ubiquitin ligase complex induicing HSF1 degradation, and hence mitotic progression (PubMed:18794143).</t>
  </si>
  <si>
    <t>3cjf_v</t>
  </si>
  <si>
    <t>Vascular endothelial growth factor receptor 2</t>
  </si>
  <si>
    <t>P35968</t>
  </si>
  <si>
    <t>Tyrosine-protein kinase that acts as a cell-surface receptor for VEGFA, VEGFC and VEGFD. Plays an essential role in the regulation of angiogenesis, vascular development, vascular permeability, and embryonic hematopoiesis. Promotes proliferation, survival, migration and differentiation of endothelial cells. Promotes reorganization of the actin cytoskeleton. Isoforms lacking a transmembrane domain, such as isoform 2 and isoform 3, may function as decoy receptors for VEGFA, VEGFC and/or VEGFD. Isoform 2 plays an important role as negative regulator of VEGFA- and VEGFC-mediated lymphangiogenesis by limiting the amount of free VEGFA and/or VEGFC and preventing their binding to FLT4. Modulates FLT1 and FLT4 signaling by forming heterodimers. Binding of vascular growth factors to isoform 1 leads to the activation of several signaling cascades. Activation of PLCG1 leads to the production of the cellular signaling molecules diacylglycerol and inositol 1,4,5-trisphosphate and the activation of protein kinase C. Mediates activation of MAPK1/ERK2, MAPK3/ERK1 and the MAP kinase signaling pathway, as well as of the AKT1 signaling pathway. Mediates phosphorylation of PIK3R1, the regulatory subunit of phosphatidylinositol 3-kinase, reorganization of the actin cytoskeleton and activation of PTK2/FAK1. Required for VEGFA-mediated induction of NOS2 and NOS3, leading to the production of the signaling molecule nitric oxide (NO) by endothelial cells. Phosphorylates PLCG1. Promotes phosphorylation of FYN, NCK1, NOS3, PIK3R1, PTK2/FAK1 and SRC.</t>
  </si>
  <si>
    <t>1wbo_v</t>
  </si>
  <si>
    <t>Q16539</t>
  </si>
  <si>
    <t>Involved in MAP kinase activity</t>
  </si>
  <si>
    <t>3fzk_v</t>
  </si>
  <si>
    <t>Heat shock cognate 71 kDa protein</t>
  </si>
  <si>
    <t>P11142</t>
  </si>
  <si>
    <t>Molecular chaperone implicated in a wide variety of cellular processes, including protection of the proteome from stress, folding and transport of newly synthesized polypeptides, activation of proteolysis of misfolded proteins and the formation and dissociation of protein complexes. Plays a pivotal role in the protein quality control system, ensuring the correct folding of proteins, the re-folding of misfolded proteins and controlling the targeting of proteins for subsequent degradation (PubMed:21150129, PubMed:21148293, PubMed:24732912, PubMed:27916661, PubMed:23018488). This is achieved through cycles of ATP binding, ATP hydrolysis and ADP release, mediated by co-chaperones (PubMed:21150129, PubMed:21148293, PubMed:24732912, PubMed:27916661, PubMed:23018488). The co-chaperones have been shown to not only regulate different steps of the ATPase cycle of HSP70, but they also have an individual specificity such that one co-chaperone may promote folding of a substrate while another may promote degradation (PubMed:21150129, PubMed:21148293, PubMed:24732912, PubMed:27916661, PubMed:23018488). The affinity of HSP70 for polypeptides is regulated by its nucleotide bound state. In the ATP-bound form, it has a low affinity for substrate proteins. However, upon hydrolysis of the ATP to ADP, it undergoes a conformational change that increases its affinity for substrate proteins. HSP70 goes through repeated cycles of ATP hydrolysis and nucleotide exchange, which permits cycles of substrate binding and release. The HSP70-associated co-chaperones are of three types: J-domain co-chaperones HSP40s (stimulate ATPase hydrolysis by HSP70), the nucleotide exchange factors (NEF) such as BAG1/2/3 (facilitate conversion of HSP70 from the ADP-bound to the ATP-bound state thereby promoting substrate release), and the TPR domain chaperones such as HOPX and STUB1 (PubMed:24318877, PubMed:27474739, PubMed:24121476, PubMed:26865365). Acts as a repressor of transcriptional activation. Inhibits the transcriptional coactivator activity of CITED1 on Smad-mediated transcription. Component of the PRP19-CDC5L complex that forms an integral part of the spliceosome and is required for activating pre-mRNA splicing. May have a scaffolding role in the spliceosome assembly as it contacts all other components of the core complex. Binds bacterial lipopolysaccharide (LPS) and mediates LPS-induced inflammatory response, including TNF secretion by monocytes (PubMed:10722728, PubMed:11276205). Participates in the ER-associated degradation (ERAD) quality control pathway in conjunction with J domain-containing co-chaperones and the E3 ligase STUB1 (PubMed:23990462).</t>
  </si>
  <si>
    <t>1uym_v</t>
  </si>
  <si>
    <t>Heat shock protein HSP 90-beta</t>
  </si>
  <si>
    <t>P08238</t>
  </si>
  <si>
    <t>Posttranslational modification, protein turnover, chaperones</t>
  </si>
  <si>
    <t>1p0p_v</t>
  </si>
  <si>
    <t>CHLE_HUMAN</t>
  </si>
  <si>
    <t>Defects in BCHE are the cause of butyrylcholinesterase deficiency (BChE deficiency) [MIM:177400]. BChE deficiency is a metabolic disorder characterized by prolonged apnoea after the use of certain anesthetic drugs, including the muscle relaxants succinylcholine or mivacurium and other ester local anesthetics. The duration of the prolonged apnoea varies significantly depending on the extent of the enzyme deficiency. BChE deficiency is a multifactorial disorder. The hereditary condition is transmitted as an autosomal recessive trait.</t>
  </si>
  <si>
    <t>Neurotoxicity, drug-induced;Toxicity;Alzheimers disease</t>
  </si>
  <si>
    <t>1ya3_v</t>
  </si>
  <si>
    <t>MCR_HUMAN</t>
  </si>
  <si>
    <t>Receptor for both mineralocorticoids (MC) such as aldosterone and glucocorticoids (GC) such as corticosterone or cortisol. Binds to mineralocorticoid response elements (MRE) and transactivates target genes. The effect of MC is to increase ion and water tr</t>
  </si>
  <si>
    <t>Defects in NR3C2 are a cause of autosomal dominant pseudohypoaldosteronism type I (PHA1) [MIM:177735]. PHA1 is characterized by urinary salt wasting, resulting from target organ unresponsiveness to mineralocorticoids. There are 2 forms of PHA1: the autosomal dominant form that is mild, and the recessive form which is more severe and due to defects in any of the epithelial sodium channel subunits. In autosomal dominant PHA1 the target organ defect is confined to kidney. Clinical expression can vary from asymptomatic to moderate. It may be severe at birth, but symptoms remit with age. Familial and sporadic cases have been reported.;Defects in NR3C2 are a cause of early onset hypertension with severe exacerbation in pregnancy [MIM:605115]. Inheritance is autosomal dominant. The disease is characterized by the onset of severe hypertension before the age of 20, and by suppression of aldosterone secretion.</t>
  </si>
  <si>
    <t>Metabolic disorder;Hypertension;Cardiovascular disease;Urinary tract disease</t>
  </si>
  <si>
    <t>1n83_v</t>
  </si>
  <si>
    <t>Nuclear receptor ROR-alpha</t>
  </si>
  <si>
    <t>RORA_HUMAN</t>
  </si>
  <si>
    <t>Orphan nuclear receptor. Binds DNA as a monomer to hormone response elements (HRE) containing a single core motif half-site preceded by a short A-T-rich sequence. This isomer binds to the consensus sequence 5-[AT][TA]A[AT][CGT]TAGGTCA-3.</t>
  </si>
  <si>
    <t>3cgf_v</t>
  </si>
  <si>
    <t>MK10_HUMAN</t>
  </si>
  <si>
    <t>Responds to activation by environmental stress and pro- inflammatory cytokines by phosphorylating a number of transcription factors, primarily components of AP-1 such as c-Jun and ATF2 and thus regulates AP-1 transcriptional activity. Required for stress-</t>
  </si>
  <si>
    <t>A chromosomal rearrangement involving MAPK10 is a cause of epileptic encephalopathy Lennox-Gastaut type [MIM:606369]. Translocation t(Y;4)(q11.2;q21) which causes MAPK10 truncation. Epileptic encephalopathies of the Lennox-Gastaut group are childhood epileptic disorders characterized by severe psychomotor delay and seizures.</t>
  </si>
  <si>
    <t>Central nervous system disease;Inflammation;Pulmonary fibrosis;Ischemia;Cerebrovascular ischemia;Neurodegenerative disease</t>
  </si>
  <si>
    <t>1r1h_v</t>
  </si>
  <si>
    <t>NEP_HUMAN</t>
  </si>
  <si>
    <t>Thermolysin-like specificity, but is almost confined on acting on polypeptides of up to 30 amino acids. Biologically important in the destruction of opioid peptides such as Met- and Leu-enkephalins by cleavage of a Gly-Phe bond. Involved in the degradatio</t>
  </si>
  <si>
    <t>Important cell surface marker in the diagnostic of human acute lymphocytic leukemia.</t>
  </si>
  <si>
    <t>Hypertension;Neuropathic pain;Renovascular hypertension;Congestive heart failure</t>
  </si>
  <si>
    <t>3cm7_v</t>
  </si>
  <si>
    <t>Baculoviral IAP repeat-containing protein 4</t>
  </si>
  <si>
    <t>P98170</t>
  </si>
  <si>
    <t>Involved in caspase inhibition and apoptosis suppression</t>
  </si>
  <si>
    <t>1lhw_v</t>
  </si>
  <si>
    <t>SHBG_HUMAN</t>
  </si>
  <si>
    <t>Functions as an androgen transport protein, but may also be involved in receptor mediated processes. Each dimer binds one molecule of steroid. Specific for 5-alpha-dihydrotestosterone, testosterone, and 17-beta-estradiol. Regulates the plasma metabolic cl</t>
  </si>
  <si>
    <t>1xan_v</t>
  </si>
  <si>
    <t>P00390</t>
  </si>
  <si>
    <t>RNA processing and modification</t>
  </si>
  <si>
    <t>1mkd_v</t>
  </si>
  <si>
    <t>cAMP-specific 3,5-cyclic phosphodiesterase 4D</t>
  </si>
  <si>
    <t>PDE4D_HUMAN</t>
  </si>
  <si>
    <t>Regulates the levels of cAMP in the cell.</t>
  </si>
  <si>
    <t>Genetic variations in PDE4D might be associated with susceptibility to stroke type 1 (STRK1) [MIM:606799]. A stroke is an acute neurologic event leading to death of neural tissue of the brain and resulting in loss of motor, sensory and/or cognitive function. PubMed:17006457 states that association with stroke has to be considered with caution.</t>
  </si>
  <si>
    <t>1dia_v</t>
  </si>
  <si>
    <t>P11586</t>
  </si>
  <si>
    <t>For nutritional supplementation, also for treating dietary shortage or imbalance.</t>
  </si>
  <si>
    <t>1dic_v</t>
  </si>
  <si>
    <t>Complement factor D</t>
  </si>
  <si>
    <t>SERINE PROTEASE</t>
  </si>
  <si>
    <t>CFAD_HUMAN</t>
  </si>
  <si>
    <t>Factor D cleaves factor B when the latter is complexed with factor C3b, activating the C3bbb complex, which then becomes the C3 convertase of the alternate pathway. Its function is homologous to that of C1s in the classical pathway.</t>
  </si>
  <si>
    <t>Defects in CFD are the cause of complement factor D deficiency [MIM:134350]. This deficiency predisposes to invasive meningococcal disease.</t>
  </si>
  <si>
    <t>Autoimmune disease;Reperfusion injury;Age related macular degeneration</t>
  </si>
  <si>
    <t>3f7z_v</t>
  </si>
  <si>
    <t>P49841</t>
  </si>
  <si>
    <t>1xlz_v</t>
  </si>
  <si>
    <t>cAMP-specific 3,5-cyclic phosphodiesterase 4B</t>
  </si>
  <si>
    <t>PDE4B_HUMAN</t>
  </si>
  <si>
    <t>May be involved in mediating central nervous system effects of therapeutic agents ranging from antidepressants to antiasthmatic and anti-inflammatory agents.</t>
  </si>
  <si>
    <t>Chronic obstructive pulmonary disease;Asthma</t>
  </si>
  <si>
    <t>1tjj_v</t>
  </si>
  <si>
    <t>P17900</t>
  </si>
  <si>
    <t>Involved in sphingolipid activator protein activity</t>
  </si>
  <si>
    <t>1agw_v</t>
  </si>
  <si>
    <t>PROTEIN KINASE</t>
  </si>
  <si>
    <t>FGFR1_HUMAN</t>
  </si>
  <si>
    <t>Receptor for basic fibroblast growth factor. A shorter form of the receptor could be a receptor for FGF1 (aFGF).</t>
  </si>
  <si>
    <t>Defects in FGFR1 are a cause of Pfeiffer syndrome (PS) [MIM:101600]; also known as acrocephalosyndactyly type V (ACS5). PS is characterized by craniosynostosis (premature fusion of the skull sutures) with deviation and enlargement of the thumbs and great toes, brachymesophalangy, with phalangeal ankylosis and a varying degree of soft tissue syndactyly.;Defects in FGFR1 are a cause of isolated hypogonadotropic hypogonadism (IHH) [MIM:146110]. Hypogonadism is a condition characterized by abnormally decreased gonadal function, with retardation of growth and sexual development. Hypogonadotropic hypogonadism is due to inadequate secretion of gonadotropins. It results from failure to release sufficient gonadotropin-releasing hormone.;Defects in FGFR1 are the cause of Kallmann syndrome type 2 (KAL2) [MIM:147950]; also known as hypogonadotropic hypogonadism and anosmia. Anosmia or hyposmia is related to the absence or hypoplasia of the olfactory bulbs and tracts. Hypogonadism is due to deficiency in gonadotropin-releasing hormone and probably results from a failure of embryonic migration of gonadotropin- releasing hormone-synthesizing neurons. In some cases, midline cranial anomalies (cleft lip/palate and imperfect fusion) are present and anosmia may be absent or inconspicuous.;Defects in FGFR1 are the cause of osteoglophonic dysplasia (OGD) [MIM:166250]; also known as osteoglophonic dwarfism. OGD is characterized by craniosynostosis, prominent supraorbital ridge, and depressed nasal bridge, as well as by rhizomelic dwarfism and nonossifying bone lesions. Inheritance is autosomal dominant.;Defects in FGFR1 are the cause of non-syndromic trigonocephaly [MIM:190440]; also known as metopic craniosynostosis. The term trigonocephaly describes the typical keel-shaped deformation of the forehead resulting from premature fusion of the frontal suture. Trigonocephaly may occur also as a part of a syndrome.;A chromosomal aberration involving FGFR1 may be a cause of stem cell leukemia lymphoma syndrome (SCLL). Translocation t(8;13)(p11;q12) with ZMYM2. SCLL usually presents as lymphoblastic lymphoma in association with a myeloproliferative disorder, often accompanied by pronounced peripheral eosinophilia and/or prominent eosinophilic infiltrates in the affected bone marrow.;A chromosomal aberration involving FGFR1 may be a cause of stem cell myeloproliferative disorder (MPD). Translocation t(6;8)(q27;p11) with FGFR1OP. Insertion ins(12;8)(p11;p11p22) with FGFR1OP2. MPD is characterized by myeloid hyperplasia, eosinophilia and T-cell or B-cell lymphoblastic lymphoma. In general it progresses to acute myeloid leukemia. The fusion proteins FGFR1OP2-FGFR1, FGFR1OP-FGFR1 or FGFR1-FGFR1OP may exhibit constitutive kinase activity and be responsible for the transforming activity.;A chromosomal aberration involving FGFR1 may be a cause of stem cell myeloproliferative disorder (MPD). Translocation t(8;9)(p12;q33) with CEP110. MPD is characterized by myeloid hyperplasia, eosinophilia and T-cell or B-cell lymphoblastic lymphoma. In general it progresses to acute myeloid leukemia. The fusion protein CEP110-FGFR1 is found in the cytoplasm, exhibits constitutive kinase activity and may be responsible for the transforming activity.</t>
  </si>
  <si>
    <t>3chs_v</t>
  </si>
  <si>
    <t>LKHA4_HUMAN</t>
  </si>
  <si>
    <t>Hydrolyzes an epoxide moiety of leukotriene A4 (LTA-4) to form leukotriene B4 (LTB-4). The enzyme also has some peptidase activity.</t>
  </si>
  <si>
    <t>Inflammation;Cancer;Acute myelogenous leukemia;Myocardial infarction;Non-small-cell lung cancer;Solid tumor</t>
  </si>
  <si>
    <t>1o5f_v</t>
  </si>
  <si>
    <t>P05981</t>
  </si>
  <si>
    <t>Plays an essential role in cell growth and maintenance of cell morphology</t>
  </si>
  <si>
    <t>For treatment of hemorrhagic complications in hemophilia A and B</t>
  </si>
  <si>
    <t>1vjy_v</t>
  </si>
  <si>
    <t>TGF-beta receptor type-1</t>
  </si>
  <si>
    <t>TGFR1_HUMAN</t>
  </si>
  <si>
    <t>On ligand binding, forms a receptor complex consisting of two type II and two type I transmembrane serine/threonine kinases. Type II receptors phosphorylate and activate type I receptors which autophosphorylate, then bind and activate SMAD transcriptional</t>
  </si>
  <si>
    <t>Defects in TGFBR1 are the cause of Loeys-Dietz syndrome type 1A (LDS1A) [MIM:609192]; also known as Furlong syndrome or Loeys-Dietz aortic aneurysm syndrome (LDAS). LDS1 is an aortic aneurysm syndrome with widespread systemic involvement. The disorder is characterized by arterial tortuosity and aneurysms, craniosynostosis, hypertelorism, and bifid uvula or cleft palate. Other findings include exotropy, micrognathia and retrognathia, structural brain abnormalities, intellectual deficit, congenital heart disease, translucent skin, joint hyperlaxity and aneurysm with dissection throughout the arterial tree.;Defects in TGFBR1 are the cause of Loeys-Dietz syndrome type 2A (LDS2A) [MIM:608967]. LDS2 is an aortic aneurysm syndrome with widespread systemic involvement. Physical findings include prominent joint laxity, easy bruising, wide and atrophic scars, velvety and translucent skin with easily visible veins, spontaneous rupture of the spleen or bowel, diffuse arterial aneurysms and dissections, and catastrophic complications of pregnancy, including rupture of the gravid uterus and the arteries, either during pregnancy or in the immediate postpartum period. LDS2 is characterized by the absence of craniofacial abnormalities with the exception of bifid uvula that can be present in some patients.;Defects in TGFBR1 are the cause of aortic aneurysm familial thoracic type 5 (AAT5) [MIM:608967]. Aneurysms and dissections of the aorta usually result from degenerative changes in the aortic wall. Thoracic aortic aneurysms and dissections are primarily associated with a characteristic histologic appearance known as medial necrosis in which there is degeneration and fragmentation of elastic fibers, loss of smooth muscle cells, and an accumulation of basophilic ground substance.</t>
  </si>
  <si>
    <t>Skin burns;Glomerulonephritis;Wound healing;Renal disease;Scleroderma;Glaucoma;Diabetic complication;Scar tissue;Inflammation;Urinary tract disease;Pulmonary fibrosis;Diabetic nephropathy;Fibrosis;Solid tumor;Angiogenesis disorder;Glioma;Cancer;Atherosclerosis;Glomerular disease;Lung tumor;Nephritis;Immune disorder;Bone marrow transplantation</t>
  </si>
  <si>
    <t>1xo2_v</t>
  </si>
  <si>
    <t>Cell division protein kinase 6</t>
  </si>
  <si>
    <t>CELL CYCLE/TRANSFERASE</t>
  </si>
  <si>
    <t>CDK6_HUMAN</t>
  </si>
  <si>
    <t>Probably involved in the control of the cell cycle. Interacts with D-type G1 cyclins.</t>
  </si>
  <si>
    <t>1s3w_v</t>
  </si>
  <si>
    <t>DYR_HUMAN</t>
  </si>
  <si>
    <t>1so2_v</t>
  </si>
  <si>
    <t>cGMP-inhibited 3,5-cyclic phosphodiesterase B</t>
  </si>
  <si>
    <t>PDE3B_HUMAN</t>
  </si>
  <si>
    <t>May play a role in fat metabolism.</t>
  </si>
  <si>
    <t>2vcx_v</t>
  </si>
  <si>
    <t>PTGD2_HUMAN</t>
  </si>
  <si>
    <t>Catalyzes the conversion of PGH2 to PGD2, a prostaglandin involved in smooth muscle contraction/relaxation and a potent inhibitor of platelet aggregation.</t>
  </si>
  <si>
    <t>1oj9_v</t>
  </si>
  <si>
    <t>AOFB_HUMAN</t>
  </si>
  <si>
    <t>Catalyzes the oxidative deamination of biogenic and xenobiotic amines and has important functions in the metabolism of neuroactive and vasoactive amines in the central nervous system and peripheral tissues. MAOB preferentially degrades benzylamine and phe</t>
  </si>
  <si>
    <t>Alzheimers disease;Cocaine addiction;Major depressive disorder;Epilepsy;Neurodegenerative disease;Attention deficit hyperactivity disorder;Head injury;Parkinsons disease;Dementia;Nicotine dependence;Cerebrovascular ischemia</t>
  </si>
  <si>
    <t>2bxr_v</t>
  </si>
  <si>
    <t>AOFA_HUMAN</t>
  </si>
  <si>
    <t>Catalyzes the oxidative deamination of biogenic and xenobiotic amines and has important functions in the metabolism of neuroactive and vasoactive amines in the central nervous system and peripheral tissues. MAOA preferentially oxidizes biogenic amines suc</t>
  </si>
  <si>
    <t>Defects in MAOA are the cause of Brunner syndrome [MIM:300615]. Brunner syndrome is a form of X-linked non- dysmorphic mild mental retardation. Male patients are affected by a syndrome of borderline mental retardation and exhibit abnormal behavior, including disturbed regulation of impulsive aggression. Obligate female carriers have normal intelligence and behavior.</t>
  </si>
  <si>
    <t>Muscle spasm;Cerebral hypoxia;Pain;Major depressive disorder;Epilepsy;Cognitive disorder;Cerebral infarction;Attention deficit hyperactivity disorder;Anxiety disorder;Parkinsons disease;Neuropathic pain;Amnesia;Alzheimers disease;Nicotine dependence;Dementia;Cerebrovascular ischemia;Psychotic disorder</t>
  </si>
  <si>
    <t>1x0n_v</t>
  </si>
  <si>
    <t>Growth factor receptor-bound protein 2</t>
  </si>
  <si>
    <t>PEPTIDE BINDING PROTEIN</t>
  </si>
  <si>
    <t>GRB2_HUMAN</t>
  </si>
  <si>
    <t>Adapter protein that provides a critical link between cell surface growth factor receptors and the Ras signaling pathway.;Isoform GRB3-3 does not bind to phosphorylated epidermal growth factor receptor (EGFR) but inhibits EGF-induced transactivation of a RAS-responsive element. Isoform GRB3-3 acts as a dominant negative protein over GRB2 and by suppressing proliferative sign</t>
  </si>
  <si>
    <t>Leukemia;Breast tumor;Cancer</t>
  </si>
  <si>
    <t>1u3w_v</t>
  </si>
  <si>
    <t>P00326</t>
  </si>
  <si>
    <t>Energy production and conversion</t>
  </si>
  <si>
    <t>2q6c_v</t>
  </si>
  <si>
    <t>HMDH_HUMAN</t>
  </si>
  <si>
    <t>This transmembrane glycoprotein is involved in the control of cholesterol biosynthesis. It is the rate-limiting enzyme of sterol biosynthesis.</t>
  </si>
  <si>
    <t>Alzheimers disease;Renal disease;Lipid metabolism disorder;Cardiac failure;Hyperlipidemia;Intermittent claudication;Myocardial infarction;Coronary artery disease;Glioma;Hypercholesterolemia;Atherosclerosis;Peripheral arterial occlusive disease;Cardiovascular disease;Congestive heart failure;Angina;Hypertension;Heart disease;Cerebrovascular ischemia;Osteoporosis</t>
  </si>
  <si>
    <t>1s8c_v</t>
  </si>
  <si>
    <t>HMOX1_HUMAN</t>
  </si>
  <si>
    <t xml:space="preserve">Heme oxygenase cleaves the heme ring at the alpha methene bridge to form biliverdin. Biliverdin is subsequently converted to bilirubin by biliverdin reductase. Under physiological conditions, the activity of heme oxygenase is highest in the spleen, where </t>
  </si>
  <si>
    <t>Sepsis;Cancer</t>
  </si>
  <si>
    <t>1ice_v</t>
  </si>
  <si>
    <t>CASP1_HUMAN</t>
  </si>
  <si>
    <t>Thiol protease that cleaves IL-1 beta between an Asp and an Ala, releasing the mature cytokine which is involved in a variety of inflammatory processes. Important for defense against pathogens. Cleaves and activates sterol regulatory element binding prote</t>
  </si>
  <si>
    <t>Psoriasis;Septic shock;Alzheimers disease;Rheumatoid arthritis;Sepsis;Neurological disease;Osteoarthritis;Inflammation;Diabetes mellitus;Metastasis;Cardiovascular disease</t>
  </si>
  <si>
    <t>1snu_v</t>
  </si>
  <si>
    <t>Tyrosine-protein kinase ITK/TSK</t>
  </si>
  <si>
    <t>Q08881</t>
  </si>
  <si>
    <t>2b7a_v</t>
  </si>
  <si>
    <t>JAK2_HUMAN</t>
  </si>
  <si>
    <t>Plays a role in leptin signaling and control of body weight (By similarity). Tyrosine kinase of the non-receptor type, involved in interleukin-3 and probably interleukin-23 signal transduction.</t>
  </si>
  <si>
    <t>Chromosomal aberrations involving JAK2 are found in both chronic and acute forms of eosinophilic, lymphoblastic and myeloid leukemia. Translocation t(8;9)(p22;p24) with PCM1 links the protein kinase domain of JAK2 to the major portion of PCM1. Translocation t(9;12)(p24;p13) with ETV6.;Defects in JAK2 are a cause of susceptibility to Budd- Chiari syndrome [MIM:600880]. Budd-Chiari syndrome is a spectrum of disease states, including anatomic abnormalities and hypercoagulable disorders, resulting in hepatic venous outflow occlusion. Clinical manifestations observed in the majority of patients include hepatomegaly, right upper quadrant pain, and abdominal ascites.;Defects in JAK2 are associated with polycythemia vera (PV) [MIM:263300]. PV, the most common form of primary polycythemia, is caused by somatic mutation in a single hematopoietic stem cell leading to clonal hematopoiesis. PV is a myeloproliferative disorder characterized predominantly by erythroid hyperplasia, but also by myeloid leukocytosis, thrombocytosis, and splenomegaly. Familial cases of PV are very rare and usually manifest in elderly patients.;Defects in JAK2 gene may be a cause of essential thrombocythemia (ET) [MIM:187950]. ET is characterized by elevated platelet levels due to sustained proliferation of megakaryocytes, and frequently lead to thrombotic and haemorrhagic complications.;Defects in JAK2 are associated with familial myelofibrosis [MIM:254450]. Myelofibrosis with myeloid metaplasia is a myeloproliferative disease with annual incidence of 0.5-1.5 cases per 100,000 individuals and age at diagnosis around 60 (an increased prevalence is noted in Ashkenazi Jews). Clinical manifestations depend on the type of blood cell affected and may include anemia, pallor, splenomegaly, hypermetabolic state, petechiae, ecchymosis, bleeding, lymphadenopathy, hepatomegaly, portal hypertension.;Defects in JAK2 are a cause of acute myelogenous leukemia (AML) [MIM:601626]. AML is a malignant disease in which hematopoietic precursors are arrested in an early stage of development.</t>
  </si>
  <si>
    <t>Psoriasis;Cancer;Rheumatoid arthritis;Pulmonary hypertension;Myeloid leukemia;Inflammation;Prostate tumor;Pancreas tumor;Myeloproliferative disorder;Solid tumor;Myelofibrosis;Hematological neoplasm;Cardiovascular disease</t>
  </si>
  <si>
    <t>1c9h_v</t>
  </si>
  <si>
    <t>IMMUNE SYSTEM</t>
  </si>
  <si>
    <t>FKB1B_HUMAN</t>
  </si>
  <si>
    <t>Associates with the ryanodine receptor (RYR-2) in cardiac muscle sarcoplasmic reticulum and may play a unique physiological role in excitation-contraction coupling in cardiac muscle. There are four molecules of FKBP12.6 per heart muscle RYR. Has the poten</t>
  </si>
  <si>
    <t>1wok_v</t>
  </si>
  <si>
    <t>P09874</t>
  </si>
  <si>
    <t>Involved in DNA binding</t>
  </si>
  <si>
    <t>2o9i_v</t>
  </si>
  <si>
    <t>NR1I2_HUMAN</t>
  </si>
  <si>
    <t>Orphan receptor; its natural ligand is probably pregnane. Binds to a response element in the CYP3A4 and ABCB1/MDR1 genes promoter. Activates its expression in response to a wide variety of endobiotics and xenobiotics.</t>
  </si>
  <si>
    <t>2gpq_v</t>
  </si>
  <si>
    <t>Eukaryotic translation initiation factor 4E</t>
  </si>
  <si>
    <t>P06730</t>
  </si>
  <si>
    <t>Involved in RNA binding</t>
  </si>
  <si>
    <t>2c6c_v</t>
  </si>
  <si>
    <t>FOLH1_HUMAN</t>
  </si>
  <si>
    <t>Has both folate hydrolase and N-acetylated-alpha-linked- acidic dipeptidase (NAALADase) activity. Has a preference for tri- alpha-glutamate peptides. In the intestine, required for the uptake of folate. In the brain, modulates excitatory neurotransmission;Also exhibits a dipeptidyl-peptidase IV type activity. In vitro, cleaves Gly-Pro-AMC.</t>
  </si>
  <si>
    <t>Head injury;Cancer;Neuropathy;Osteosarcoma;Diabetic neuropathy;Neurodegenerative disease;Breast tumor;Spinal cord injury;Neuropathic pain;Drug dependence;Prostate tumor;Peripheral neuropathy</t>
  </si>
  <si>
    <t>1l7x_v</t>
  </si>
  <si>
    <t>P06737</t>
  </si>
  <si>
    <t>Carbohydrate transport and metabolism</t>
  </si>
  <si>
    <t>For nutritional supplementation and for treating dietary shortage or imbalance.</t>
  </si>
  <si>
    <t>1hov_v</t>
  </si>
  <si>
    <t>72 kDa type IV collagenase</t>
  </si>
  <si>
    <t>MMP2_HUMAN</t>
  </si>
  <si>
    <t>In addition to gelatin and collagens, it cleaves KiSS1 at a Gly-</t>
  </si>
  <si>
    <t>Defects in MMP2 are the cause of multicentric osteolysis nodulosis and arthropathy (MONA) [MIM:605156]. Inherited osteolyses or vanishing bone syndromes are rare disorders of unknown etiology characterized by destruction and resorption of affected bones. MONA is an autosomal recessive osteolysis with multicentric involvement characterized by carpal and tarsal resorption, crippling arthritic changes, marked osteoporosis, palmar and plantar subcutaneous nodules and distinctive facies.;Defects in MMP2 are the cause of Winchester syndrome [MIM:277950]. Winchester syndrome is an autosomal recessive osteolysis syndrome. Winchester syndrome is severe with generalized osteolysis and osteopenia. Subcutaneous nodules are usually absent. Winchester syndrome has been associated with a number of additional features including coarse face, corneal opacities, patches of thickened, hyperpigmented skin, hypertrichosis and gum hypertrophy. However, these features are not always present and have occasionally been observed in other osteolysis syndromes. The clinical and molecular findings suggest that Winchester syndrome and MONA are allelic disorders that form a continuous clinical spectrum.</t>
  </si>
  <si>
    <t>2f57_v</t>
  </si>
  <si>
    <t>PAK7_HUMAN</t>
  </si>
  <si>
    <t>The activated kinase acts on a variety of targets (By similarity).</t>
  </si>
  <si>
    <t>1mt6_v</t>
  </si>
  <si>
    <t>Histone-lysine N-methyltransferase SETD7</t>
  </si>
  <si>
    <t>SETD7_HUMAN</t>
  </si>
  <si>
    <t>Histone methyltransferase that specifically monomethylates Lys-4 of histone H3. H3 Lys-4 methylation represents a specific tag for epigenetic transcriptional activation. Plays a central role in the transcriptional activation of genes such as collagena</t>
  </si>
  <si>
    <t>1juj_v</t>
  </si>
  <si>
    <t>TYSY_HUMAN</t>
  </si>
  <si>
    <t>Small-cell lung cancer;Solid tumor;Breast tumor;Head and neck tumor;Brain tumor;Neoplasm;Hepatocellular carcinoma;Ovary tumor;Prostate tumor;Pancreas tumor;Urinary tract tumor;Stomach tumor;Retinopathy;Bladder tumor;Colon tumor;Cancer;Mesothelioma;Non-small-cell lung cancer;Cholangiocarcinoma;Gastrointestinal tumor;Liver tumor;Lung tumor;Colorectal tumor;Uterine cervix tumor;Carcinoma;Biliary tumor;Gallbladder disease;Keratosis</t>
  </si>
  <si>
    <t>1q4n_v</t>
  </si>
  <si>
    <t>Alpha-amylase 1</t>
  </si>
  <si>
    <t>P04745</t>
  </si>
  <si>
    <t>1w6j_v</t>
  </si>
  <si>
    <t>Lanosterol synthase</t>
  </si>
  <si>
    <t>ERG7_HUMAN</t>
  </si>
  <si>
    <t>Catalyzes the cyclization of (S)-2,3 oxidosqualene to lanosterol, a reaction that forms the sterol nucleus.</t>
  </si>
  <si>
    <t>Hyperlipidemia;Hypercholesterolemia;Atherosclerosis</t>
  </si>
  <si>
    <t>1zpb_v</t>
  </si>
  <si>
    <t>Coagulation factor XI</t>
  </si>
  <si>
    <t>FA11_HUMAN</t>
  </si>
  <si>
    <t>Factor XI triggers the middle phase of the intrinsic pathway of blood coagulation by activating factor IX.</t>
  </si>
  <si>
    <t>Defects in F11 are the cause of F11 deficiency [MIM:264900]; also called plasma thromboplastin antecedent deficiency or Rosenthal syndrome. It is a blood coagulation abnormality occurring in high frequency in Ashkenazi jews. F11- deficient patients are prone to excessive bleeding after haemostatic challenge.</t>
  </si>
  <si>
    <t>Thrombosis</t>
  </si>
  <si>
    <t>3bbt_v</t>
  </si>
  <si>
    <t>Receptor tyrosine-protein kinase erbB-4</t>
  </si>
  <si>
    <t>ERBB4_HUMAN</t>
  </si>
  <si>
    <t>Specifically binds and is activated by neuregulins, NRG- 2, NRG-3, heparin-binding EGF-like growth factor, betacellulin and NTAK. Interaction with these factors induces cell differentiation. Not activated by EGF, TGF-A, and amphiregulin.</t>
  </si>
  <si>
    <t>1gzr_v</t>
  </si>
  <si>
    <t>Insulin-like growth factor IA</t>
  </si>
  <si>
    <t>P01343</t>
  </si>
  <si>
    <t>1wb0_v</t>
  </si>
  <si>
    <t>Chitotriosidase-1</t>
  </si>
  <si>
    <t>Q13231</t>
  </si>
  <si>
    <t>Involved in chitinase activity</t>
  </si>
  <si>
    <t>3eqm_v</t>
  </si>
  <si>
    <t>Cytochrome P450 19A1</t>
  </si>
  <si>
    <t>P11511</t>
  </si>
  <si>
    <t>Catalyzes the formation of aromatic C18 estrogens from C19 androgens.</t>
  </si>
  <si>
    <t>1svh_v</t>
  </si>
  <si>
    <t>cAMP-dependent protein kinase, alpha-catalytic subunit</t>
  </si>
  <si>
    <t>P00517</t>
  </si>
  <si>
    <t>Involved in protein serine/threonine kinase activity</t>
  </si>
  <si>
    <t>1osh_v</t>
  </si>
  <si>
    <t>NR1H4_HUMAN</t>
  </si>
  <si>
    <t>Receptor for bile acids such as chenodeoxycholic acid, lithocholic acid and deoxycholic acid. Represses the transcription of the cholesterol 7-alpha-hydroxylase gene (CYP7A1) and activates the intestinal bile acid-binding protein (IBABP). Activates the tr</t>
  </si>
  <si>
    <t>Liver fibrosis;Non-insulin dependent diabetes;Atherosclerosis;Hypertriglyceridemia;Hyperlipidemia;Liver disease;Primary biliary cirrhosis;Non-alcoholic steatohepatitis</t>
  </si>
  <si>
    <t>1m6d_v</t>
  </si>
  <si>
    <t>Cathepsin F</t>
  </si>
  <si>
    <t>Q9UBX1</t>
  </si>
  <si>
    <t>Involved in cysteine-type endopeptidase activity</t>
  </si>
  <si>
    <t>1hak_v</t>
  </si>
  <si>
    <t>CALCIUM/PHOSPHOLIPID-BINDING</t>
  </si>
  <si>
    <t>ANXA5_HUMAN</t>
  </si>
  <si>
    <t>This protein is an anticoagulant protein that acts as an indirect inhibitor of the thromboplastin-specific complex, which is involved in the blood coagulation cascade.</t>
  </si>
  <si>
    <t>1og5_v</t>
  </si>
  <si>
    <t>Cytochrome P450 2C9</t>
  </si>
  <si>
    <t>ELECTRON TRANSPORT</t>
  </si>
  <si>
    <t>CP2C9_HUMAN</t>
  </si>
  <si>
    <t>2fb8_v</t>
  </si>
  <si>
    <t>BRAF1_HUMAN</t>
  </si>
  <si>
    <t>Involved in the transduction of mitogenic signals from the cell membrane to the nucleus. May play a role in the postsynaptic responses of hippocampal neuron.</t>
  </si>
  <si>
    <t>Defects in BRAF are a cause of cardiofaciocutaneous syndrome (CFC syndrome) [MIM:115150]; also known as cardio-facio- cutaneous syndrome. CFC syndrome is characterized by a distinctive facial appearance, heart defects and mental retardation. Heart defects include pulmonic stenosis, atrial septal defects and hypertrophic cardiomyopathy. Some affected individuals present with ectodermal abnormalities such as sparse, friable hair, hyperkeratotic skin lesions and a generalized ichthyosis-like condition. Typical facial features are similar to Noonan syndrome. They include high forehead with bitemporal constriction, hypoplastic supraorbital ridges, downslanting palpebral fissures, a depressed nasal bridge, and posteriorly angulated ears with prominent helices. The inheritance of CFC syndrome is autosomal dominant.;Defects in BRAF are involved in a wide range of cancers.;Defects in BRAF are involved in lung cancer [MIM:211980].;Defects in BRAF are involved in non-Hodgkin lymphoma (NHL) [MIM:605027]. NHL is a cancer that starts in cells of the lymph system, which is part of the bodys immune system. NHLs can occur at any age and are often marked by enlarged lymph nodes, fever and weight loss.;Defects in BRAF may be a cause of colorectal cancer (CRC) [MIM:114500].</t>
  </si>
  <si>
    <t>Melanoma;Cancer</t>
  </si>
  <si>
    <t>2iej_v</t>
  </si>
  <si>
    <t>Protein farnesyltransferase/geranylgeranyltransferase type-1 subunit alpha</t>
  </si>
  <si>
    <t>FNTA_HUMAN</t>
  </si>
  <si>
    <t xml:space="preserve">Catalyzes the transfer of a farnesyl or geranyl-geranyl moiety from farnesyl or geranyl-geranyl pyrophosphate to a cysteine at the fourth position from the C-terminus of several proteins having the C-terminal sequence Cys-aliphatic-aliphatic-X. The alpha </t>
  </si>
  <si>
    <t>1i7g_v</t>
  </si>
  <si>
    <t>PPARA_HUMAN</t>
  </si>
  <si>
    <t>Syndrome X;Lipid metabolism disorder;Non-insulin dependent diabetes;Atherosclerosis;Hypertriglyceridemia;Hyperlipidemia;Cardiovascular disease;Congestive heart failure;Diabetes mellitus;Obesity;Inflammation</t>
  </si>
  <si>
    <t>1oec_v</t>
  </si>
  <si>
    <t>P21802</t>
  </si>
  <si>
    <t>For treatment of mucositis (mouth sores)</t>
  </si>
  <si>
    <t>1m48_v</t>
  </si>
  <si>
    <t>Interleukin-2</t>
  </si>
  <si>
    <t>IL2_HUMAN</t>
  </si>
  <si>
    <t>Produced by T-cells in response to antigenic or mitogenic stimulation, this protein is required for T-cell proliferation and other activities crucial to regulation of the immune response. Can stimulate B-cells, monocytes, lymphokine- activated killer cell</t>
  </si>
  <si>
    <t>A chromosomal aberration involving IL2 is found in a form of T-cell acute lymphoblastic leukemia (T-ALL). Translocation t(4;16)(q26;p13) with involves TNFRSF17.</t>
  </si>
  <si>
    <t>1xwk_v</t>
  </si>
  <si>
    <t>GSTM1_HUMAN</t>
  </si>
  <si>
    <t>1pbk_v</t>
  </si>
  <si>
    <t>FK506-binding protein 3</t>
  </si>
  <si>
    <t>FKBP3_HUMAN</t>
  </si>
  <si>
    <t>FK506- and rapamycin-binding proteins (FKBPs) constitute a family of receptors for the two immunosuppressants which inhibit T-cell proliferation by arresting two distinct cytoplasmic signal transmission pathways. PPIases accelerate the folding of proteins</t>
  </si>
  <si>
    <t>1dcy_v</t>
  </si>
  <si>
    <t>P14555</t>
  </si>
  <si>
    <t>Involved in phospholipase A2 activity</t>
  </si>
  <si>
    <t>1wda_v</t>
  </si>
  <si>
    <t>PADI4_HUMAN</t>
  </si>
  <si>
    <t>Catalyzes the citrullination/deimination of arginine residues of proteins. Citrullinates histone H3 at Arg-8 and/or Arg-17 and histone H4 at Arg-3, which prevents their methylation by CARM1 and HRMT1L2/PRMT1 and represses transcription. Citrullinate</t>
  </si>
  <si>
    <t>PADI4 is thought to be a rheumatoid arthritis susceptibility locus [MIM:180300]. Could have an important role in the pathogenesis of rheumatoid arthritis by increasing citrullination of proteins in rheumatoid arthritis synovial tissues, leading, in a cytokine-rich milieu, to a break in tolerance to citrullinated peptides processed and presented in the appropriate HLA context.</t>
  </si>
  <si>
    <t>1no9_v</t>
  </si>
  <si>
    <t>THRB_HUMAN</t>
  </si>
  <si>
    <t>Thrombin, which cleaves bonds after Arg and Lys, converts fibrinogen to fibrin and activates factors V, VII, VIII, XIII, and, in complex with thrombomodulin, protein C. Functions in blood homeostasis, inflammation and wound healing.</t>
  </si>
  <si>
    <t>Defects in F2 are the cause of various forms of dysprothrombinemia [MIM:176930].;Genetic variations in F2 may be a cause of susceptibility to ischemic stroke [MIM:601367]; also known as cerebrovascular accident or cerebral infarction. A stroke is an acute neurologic event leading to death of neural tissue of the brain and resulting in loss of motor, sensory and/or cognitive function. Ischemic strokes, resulting from vascular occlusion, is considered to be a highly complex disease consisting of a group of heterogeneous disorders with multiple genetic and environmental risk factors.</t>
  </si>
  <si>
    <t>Deep vein thrombosis;Thrombocytopenia;Cerebrovascular disease;Wound healing;Ebola virus infection;Bone injury;Cerebrovascular ischemia;Restenosis;Thrombosis;Diabetic foot ulcer;Ischemic heart disease;Marburg virus infection;Myocardial disease;Embolism and thrombosis;Myocardial infarction;Cartilage disease;Thromboembolism;Coronary artery disease;Hemophilia;Blood clotting disorder;Bleeding;Atrial fibrillation;Skin burns;Disseminated intravascular coagulation;Connective tissue disease;Lung embolism;Cardiovascular disease;Sepsis;Angina;Infarction</t>
  </si>
  <si>
    <t>1onq_v</t>
  </si>
  <si>
    <t>CD1A_HUMAN</t>
  </si>
  <si>
    <t>Antigen-presenting protein that binds self and non-self lipid and glycolipid antigens and presents them to T-cell receptors on natural killer T-cells.</t>
  </si>
  <si>
    <t>1irj_v</t>
  </si>
  <si>
    <t>METAL BINDING PROTEIN</t>
  </si>
  <si>
    <t>S10A9_HUMAN</t>
  </si>
  <si>
    <t>Expressed by macrophages in acutely inflammated tissues and in chronic inflammations. Seem to be an inhibitor of protein kinases. Also expressed in epithelial cells constitutively or induced during dermatoses. May interact with components of the intermedi</t>
  </si>
  <si>
    <t>1xjd_v</t>
  </si>
  <si>
    <t>Protein kinase C theta type</t>
  </si>
  <si>
    <t>KPCT_HUMAN</t>
  </si>
  <si>
    <t>This is a calcium-independent, phospholipid-dependent, serine- and threonine-specific enzyme. Essential for T-cell receptor (TCR)-mediated T-cell activation, but is dispensable during TCR-dependent thymocyte development. Links the TCR signaling complex to;PKC is activated by diacylglycerol which in turn phosphorylates a range of cellular proteins. PKC also serves as the receptor for phorbol esters, a class of tumor promoters.</t>
  </si>
  <si>
    <t>Inflammation</t>
  </si>
  <si>
    <t>2i3i_v</t>
  </si>
  <si>
    <t>Baculoviral IAP repeat-containing protein 7</t>
  </si>
  <si>
    <t>Q96CA5</t>
  </si>
  <si>
    <t>Apoptotic regulator capable of exerting proapoptotic and anti-apoptotic activities and plays crucial roles in apoptosis, cell proliferation, and cell cycle control. Its anti-apoptotic activity is mediated through the inhibition of CASP3, CASP7 and CASP9, as well as by its E3 ubiquitin-protein ligase activity. As it is a weak caspase inhibitor, its anti-apoptotic activity is thought to be due to its ability to ubiquitinate DIABLO/SMAC targeting it for degradation thereby promoting cell survival. May contribute to caspase inhibition, by blocking the ability of DIABLO/SMAC to disrupt XIAP/BIRC4-caspase interactions. Protects against apoptosis induced by TNF or by chemical agents such as adriamycin, etoposide or staurosporine. Suppression of apoptosis is mediated by activation of MAPK8/JNK1, and possibly also of MAPK9/JNK2. This activation depends on TAB1 and NR2C2/TAK1. In vitro, inhibits CASP3 and proteolytic activation of pro-CASP9. Isoform 1 blocks staurosporine-induced apoptosis. Isoform 2 blocks etoposide-induced apoptosis. Isoform 2 protects against natural killer (NK) cell killing whereas isoform 1 augments killing.</t>
  </si>
  <si>
    <t>1fro_v</t>
  </si>
  <si>
    <t>LACTOYLGLUTATHIONE LYASE</t>
  </si>
  <si>
    <t>LGUL_HUMAN</t>
  </si>
  <si>
    <t>Catalyzes the conversion of hemimercaptal, formed from methylglyoxal and glutathione, to S-lactoylglutathione.</t>
  </si>
  <si>
    <t>3d7t_v</t>
  </si>
  <si>
    <t>CSK_HUMAN</t>
  </si>
  <si>
    <t>Specifically phosphorylates Tyr-504 on LCK, which acts as a negative regulatory site. Can also act on the LYN and FYN kinases.</t>
  </si>
  <si>
    <t>1xoz_v</t>
  </si>
  <si>
    <t>cGMP-specific 3,5-cyclic phosphodiesterase</t>
  </si>
  <si>
    <t>PDE5A_HUMAN</t>
  </si>
  <si>
    <t>Plays a role in signal transduction by regulating the intracellular concentration of cyclic nucleotides. This phosphodiesterase catalyzes the specific hydrolysis of cGMP to 5- GMP.</t>
  </si>
  <si>
    <t>Anal fissure;Raynauds disease;Cardiac failure;Thrombosis;Diabetic complication;Prostate hyperplasia;Erectile dysfunction;Urinary tract disease;Female sexual dysfunction;Vascular disease;Viral infection;Cancer;Atherosclerosis;Pulmonary disease;Metabolic disorder;Hypertension;Cardiovascular disease;Pulmonary hypertension;Angina;Male sexual dysfunction</t>
  </si>
  <si>
    <t>1n69_v</t>
  </si>
  <si>
    <t>Proactivator polypeptide</t>
  </si>
  <si>
    <t>P07602</t>
  </si>
  <si>
    <t>Involved in enzyme activator activity</t>
  </si>
  <si>
    <t>1v4s_v</t>
  </si>
  <si>
    <t>Glucokinase</t>
  </si>
  <si>
    <t>HXK4_HUMAN</t>
  </si>
  <si>
    <t xml:space="preserve">Catalyzes the initial step in utilization of glucose by the beta-cell and liver at physiological glucose concentration. Glucokinase has a high Km for glucose, and so it is effective only when glucose is abundant. The role of GCK is to provide G6P for the </t>
  </si>
  <si>
    <t>Defects in GCK are the cause of maturity onset diabetes of the young type 2 (MODY2) [MIM:125851]; also shortened MODY-2. MODY [MIM:606391] is a form of diabetes mellitus characterized by autosomal dominant transmission and early age of onset. Mutations in GCK result in mild chronic hyperglycemia due to reduced pancreatic beta cell responsiveness to glucose, decreased net accumulation of hepatic glycogen and increased hepatic gluconeogenesis following meals.;Defects in GCK are the cause of familial hyperinsulinemic hypoglycemia type 3 (HHF3) [MIM:602485]. HHF is the most common cause of persistent hypoglycemia in infancy. Unless early and aggressive intervention is undertaken, brain damage from recurrent episodes of hypoglycemia may occur.</t>
  </si>
  <si>
    <t>Diabetes mellitus;Non-insulin dependent diabetes</t>
  </si>
  <si>
    <t>2yxj_v</t>
  </si>
  <si>
    <t>Bcl-2-like protein 1</t>
  </si>
  <si>
    <t>Q07817</t>
  </si>
  <si>
    <t>Potent inhibitor of cell death. Inhibits activation of caspases. Appears to regulate cell death by blocking the voltage-dependent anion channel (VDAC) by binding to it and preventing the release of the caspase activator, CYC1, from the mitochondrial membrane. Also acts as a regulator of G2 checkpoint and progression to cytokinesis during mitosis.</t>
  </si>
  <si>
    <t>1i7b_v</t>
  </si>
  <si>
    <t>DCAM_HUMAN</t>
  </si>
  <si>
    <t>Colorectal tumor;Non-Hodgkin lymphoma;Neoplasm;Cancer;Trypanosomiasis;Pneumocystis carinii infection;Bacterial infection</t>
  </si>
  <si>
    <t>1gmy_v</t>
  </si>
  <si>
    <t>CATB_HUMAN</t>
  </si>
  <si>
    <t>Thiol protease which is believed to participate in intracellular degradation and turnover of proteins. Has also been implicated in tumor invasion and metastasis.</t>
  </si>
  <si>
    <t>Myocardial infarction;Arthritis;Inflammation;Cancer</t>
  </si>
  <si>
    <t>1egc_v</t>
  </si>
  <si>
    <t>Medium-chain specific acyl-CoA dehydrogenase, mitochondrial</t>
  </si>
  <si>
    <t>ELECTRON TRANSFER</t>
  </si>
  <si>
    <t>ACADM_HUMAN</t>
  </si>
  <si>
    <t>This enzyme is specific for acyl chain lengths of 4 to 16.</t>
  </si>
  <si>
    <t>Defects in ACADM are the cause of medium-chain acyl-CoA dehydrogenase deficiency (MCAD deficiency) [MIM:201450]. It is an autosomal recessive disease which causes fasting hypoglycemia, hepatic dysfunction, and encephalopathy, often resulting in death in infancy. The disease frequency is one in 13000.</t>
  </si>
  <si>
    <t>1x89_v</t>
  </si>
  <si>
    <t>ANTIMICROBIAL PROTEIN</t>
  </si>
  <si>
    <t>NGAL_HUMAN</t>
  </si>
  <si>
    <t>Transport of small lipophilic substances (Potential).</t>
  </si>
  <si>
    <t>1h1b_v</t>
  </si>
  <si>
    <t>HYDROLASE(SERINE PROTEASE)</t>
  </si>
  <si>
    <t>ELNE_HUMAN</t>
  </si>
  <si>
    <t>Modifies the functions of natural killer cells, monocytes and granulocytes. Inhibits C5a-dependent neutrophil enzyme release and chemotaxis.</t>
  </si>
  <si>
    <t>Defects in ELA2 are a cause of cyclic haematopoiesis (CH) [MIM:162800]; also known as cyclic neutropenia. CH is an autosomal dominant disease in which blood-cell production from the bone marrow oscillates with 21-day periodicity. Circulating neutrophils vary between almost normal numbers and zero. During intervals of neutropenia, affected individuals are at risk for opportunistic infection. Monocytes, platelets, lymphocytes and reticulocytes also cycle with the same frequency.;Defects in ELA2 are the cause of autosomal dominant severe congenital neutropenia type 1 (SCN1) [MIM:202700]. Severe congenital neutropenia is a heterogeneous disorder of hematopoiesis characterized by a maturation arrest of granulopoiesis at the level of promyelocytes with peripheral blood absolute neutrophil counts below 0.5 x 10(9)/l and early onset of severe bacterial infections.</t>
  </si>
  <si>
    <t>Blood clotting disorder;Chronic bronchitis;Lung injury;Cerebrovascular ischemia;Emphysema;Respiratory disease;Cystic fibrosis;Chronic obstructive pulmonary disease;Myocardial infarction;Lung inflammation;Pulmonary fibrosis;Psoriasis;Pancreatitis;Bronchitis;Rheumatoid arthritis;Arthritis;Pulmonary disease;Lung tumor;Respiratory distress syndrome;Transplant rejection;Pulmonary hypertension;Pneumonia;Inflammation</t>
  </si>
  <si>
    <t>2auh_v</t>
  </si>
  <si>
    <t>TRANSFERASE/SIGNALING PROTEIN</t>
  </si>
  <si>
    <t>INSR_HUMAN</t>
  </si>
  <si>
    <t>This receptor binds insulin and has a tyrosine-protein kinase activity. Isoform Short has a higher affinity for insulin. Mediates the metabolic functions of insulin. Binding to insulin stimulates association of the receptor with downstream mediators inclu</t>
  </si>
  <si>
    <t>Defects in INSR are the cause of insulin resistance (Ins resistance) [MIM:125853].;Defects in INSR are the cause of Rabson-Mendenhall syndrome [MIM:262190]; also known as Mendenhall syndrome. It is a severe insulin resistance syndrome characterized by insulin- resistant diabetes mellitus with pineal hyperplasia and somatic abnormalities. Typical features include coarse, senile-appearing facies, dental and skin abnormalities, abdominal distension, and phallic enlargement. Inheritance is autosomal recessive.;Defects in INSR are the cause of leprechaunism [MIM:246200]; also known as Donohue syndrome. Leprechaunism represents the most severe form of insulin resistance syndrome, characterized by intrauterine and postnatal growth retardation and death in early infancy. Inheritance is autosomal recessive.;Defects in INSR may be associated with noninsulin- dependent diabetes mellitus (NIDDM) [MIM:125853]; also known as diabetes mellitus type 2.;Defects in INSR are the cause of familial hyperinsulinemic hypoglycemia 5 (HHF5) [MIM:609968]. Familial hyperinsulinemic hypoglycemia [MIM:256450], also referred to as congenital hyperinsulinism, nesidioblastosis, or persistent hyperinsulinemic hypoglycemia of infancy (PPHI), is the most common cause of persistent hypoglycemia in infancy and is due to defective negative feedback regulation of insulin secretion by low glucose levels.;Defects in INSR are the cause of insulin-resistant diabetes mellitus with acanthosis nigricans type A (IRAN type A) [MIM:610549]. This syndrome is characterized by the association of severe insulin resistance (manifested by marked hyperinsulinemia and a failure to respond to exogenous insulin) with the skin lesion acanthosis nigricans and ovarian hyperandrogenism in adolescent female subjects. Women frequently present with hirsutism, acne, amenorrhea or oligomenorrhea, and virilization. This syndrome is different from the type B that has been demonstrated to be secondary to the presence of circulating autoantibodies against the insulin receptor.</t>
  </si>
  <si>
    <t>Insulin dependent diabetes;Cancer;Non-insulin dependent diabetes;Infection;Parkinsons disease;Hypertension;Diabetes mellitus;Hyperinsulinemia</t>
  </si>
  <si>
    <t>1vj5_v</t>
  </si>
  <si>
    <t>HYES_HUMAN</t>
  </si>
  <si>
    <t>Acts on epoxides (alkene oxides, oxiranes) and arene oxides. Plays a role in xenobiotic metabolism by degrading potentially toxic epoxides. Also determines steady-state levels of physiological mediators. Has low phosphatase activity.</t>
  </si>
  <si>
    <t>1h0c_v</t>
  </si>
  <si>
    <t>SPYA_HUMAN</t>
  </si>
  <si>
    <t>Defects in AGXT are the cause of primary hyperoxaluria type I (PH1) [MIM:259900]; also known as oxalosis I. PH1 is a rare autosomal recessive inborn error of glyoxylate metabolism characterized by increased excretion of oxalate and glycolate, and the progressive accumulation of insoluble calcium oxalate in the kidney and urinary tract.</t>
  </si>
  <si>
    <t>Hyperoxaluria</t>
  </si>
  <si>
    <t>2hu6_v</t>
  </si>
  <si>
    <t>Macrophage metalloelastase</t>
  </si>
  <si>
    <t>MMP12_HUMAN</t>
  </si>
  <si>
    <t>May be involved in tissue injury and remodeling. Has significant elastolytic activity. Can accept large and small amino acids at the P1 site, but has a preference for leucine. Aromatic or hydrophobic residues are preferred at the P1 site, with small hydr</t>
  </si>
  <si>
    <t>Chronic obstructive pulmonary disease</t>
  </si>
  <si>
    <t>1njs_v</t>
  </si>
  <si>
    <t>Trifunctional purine biosynthetic protein adenosine-3</t>
  </si>
  <si>
    <t>PUR2_HUMAN</t>
  </si>
  <si>
    <t>Head and neck tumor;Carcinoma;Melanoma;Cancer;Sarcoma;Non-small-cell lung cancer;Breast tumor</t>
  </si>
  <si>
    <t>1t31_v</t>
  </si>
  <si>
    <t>CMA1_HUMAN</t>
  </si>
  <si>
    <t>Major secreted protease of mast cells with suspected roles in vasoactive peptide generation, extracellular matrix degradation, and regulation of gland secretion.</t>
  </si>
  <si>
    <t>Asthma;Atopic dermatitis;Atherosclerosis;Thrombosis;Bacterial infection;Fungal infection;Inflammation;Congestive heart failure;Chronic obstructive pulmonary disease;Viral infection;HIV infection;Cardiovascular disease</t>
  </si>
  <si>
    <t>1nd5_v</t>
  </si>
  <si>
    <t>PPAP_HUMAN</t>
  </si>
  <si>
    <t>3ljr_v</t>
  </si>
  <si>
    <t>GSTT2_HUMAN</t>
  </si>
  <si>
    <t>Conjugation of reduced glutathione to a wide number of exogenous and endogenous hydrophobic electrophiles. Has a sulfatase activity.</t>
  </si>
  <si>
    <t>1w8l_v</t>
  </si>
  <si>
    <t>Peptidyl-prolyl cis-trans isomerase A</t>
  </si>
  <si>
    <t>P62937</t>
  </si>
  <si>
    <t>For treatment of transplant rejection, rheumatoid arthritis, severe psoriasis</t>
  </si>
  <si>
    <t>2jdt_v</t>
  </si>
  <si>
    <t>1zs0_v</t>
  </si>
  <si>
    <t>MMP8_HUMAN</t>
  </si>
  <si>
    <t>1kt8_v</t>
  </si>
  <si>
    <t>O15382</t>
  </si>
  <si>
    <t>Amino acid transport and metabolism</t>
  </si>
  <si>
    <t>1p5j_v</t>
  </si>
  <si>
    <t>P20132</t>
  </si>
  <si>
    <t>1le6_v</t>
  </si>
  <si>
    <t>Group 10 secretory phospholipase A2</t>
  </si>
  <si>
    <t>O15496</t>
  </si>
  <si>
    <t>1pl6_v</t>
  </si>
  <si>
    <t>DHSO_HUMAN</t>
  </si>
  <si>
    <t>Diabetic complication</t>
  </si>
  <si>
    <t>1xdd_v</t>
  </si>
  <si>
    <t>ITAL_HUMAN</t>
  </si>
  <si>
    <t>Integrin alpha-L/beta-2 is a receptor for ICAM1, ICAM2, ICAM3 and ICAM4. It is involved in a variety of immune phenomena including leukocyte-endothelial cell interaction, cytotoxic T-cell mediated killing, and antibody dependent killing by granulocytes an</t>
  </si>
  <si>
    <t>1hy7_v</t>
  </si>
  <si>
    <t>MMP3_HUMAN</t>
  </si>
  <si>
    <t>Can degrade fibronectin, laminin, gelatins of type I, III, IV, and V; collagens III, IV, X, and IX, and cartilage proteoglycans. Activates procollagenase.</t>
  </si>
  <si>
    <t>1p4m_v</t>
  </si>
  <si>
    <t>Q969G6</t>
  </si>
  <si>
    <t>1r55_v</t>
  </si>
  <si>
    <t>ADAM 33</t>
  </si>
  <si>
    <t>ADA33_HUMAN</t>
  </si>
  <si>
    <t>Defects in ADAM33 may be a cause of susceptibility to asthma.</t>
  </si>
  <si>
    <t>1ivh_v</t>
  </si>
  <si>
    <t>Isovaleryl-CoA dehydrogenase, mitochondrial</t>
  </si>
  <si>
    <t>P26440</t>
  </si>
  <si>
    <t>1tow_v</t>
  </si>
  <si>
    <t>FABP4_HUMAN</t>
  </si>
  <si>
    <t>Lipid transport protein in adipocytes. Binds both long chain fatty acids and retinoic acid. Delivers long-chain fatty acids and retinoic acid to their cognate receptors in the nucleus (By similarity).</t>
  </si>
  <si>
    <t>Non-insulin dependent diabetes</t>
  </si>
  <si>
    <t>1b56_v</t>
  </si>
  <si>
    <t>Fatty acid-binding protein, epidermal</t>
  </si>
  <si>
    <t>LIPID-BINDING</t>
  </si>
  <si>
    <t>FABP5_HUMAN</t>
  </si>
  <si>
    <t>High specificity for fatty acids. Highest affinity for C18 chain length. Decreasing the chain length or introducing double bonds reduces the affinity. May be involved in keratinocyte differentiation.</t>
  </si>
  <si>
    <t>1unl_v</t>
  </si>
  <si>
    <t>Cyclin-dependent kinase 5 activator 1</t>
  </si>
  <si>
    <t>CYCLIN DEPENDENT KINASE</t>
  </si>
  <si>
    <t>CD5R1_HUMAN</t>
  </si>
  <si>
    <t>p35 is a neuron specific activator of CDK5. The complex p35/CDK5 is required for neurite outgrowth and cortical lamination. Activator of TPKII.</t>
  </si>
  <si>
    <t>Cleavage of p35 to p25 may be involved in the pathogenesis of Alzheimer disease. The p25 form accumulates in neurons in the brain of patients with Alzheimer disease, but not in normal brain. This accumulation correlates with an increase in CDK5 kinase activity. Application of amyloid beta peptide A- beta(1-42) induced the conversion of p35 to p25 in primary cortical neurons. Expression of the p25/Cdk5 complex in cultured primary neurons induces cytoskeletal disruption, morphological degeneration and apoptosis.</t>
  </si>
  <si>
    <t>Neurodegenerative disease</t>
  </si>
  <si>
    <t>2fxr_v</t>
  </si>
  <si>
    <t>Tryptase beta-2</t>
  </si>
  <si>
    <t>TRYB2_HUMAN</t>
  </si>
  <si>
    <t>Tryptase is the major neutral protease present in mast cells and is secreted upon the coupled activation-degranulation response of this cell type. Has an immunoprotective role during bacterial infection. Required to efficiently combat K.pneumoniae infecti</t>
  </si>
  <si>
    <t>1jbq_v</t>
  </si>
  <si>
    <t>P35520</t>
  </si>
  <si>
    <t>1q11_v</t>
  </si>
  <si>
    <t>P54577</t>
  </si>
  <si>
    <t>Translation, ribosomal structure and biogenesis</t>
  </si>
  <si>
    <t>Tyrosine is claimed to act as an effective antidepressant, however results are mixed. Tyrosine has also been claimed to reduce stress and combat narcolepsy and chronic fatigue, however these claims have been refuted by some studies.</t>
  </si>
  <si>
    <t>1lt8_v</t>
  </si>
  <si>
    <t>Q93088</t>
  </si>
  <si>
    <t>Used for protein synthesis including the formation of SAMe, L-homocysteine, L-cysteine, taurine, and sulfate.</t>
  </si>
  <si>
    <t>1gbn_v</t>
  </si>
  <si>
    <t>OAT_HUMAN</t>
  </si>
  <si>
    <t>Defects in OAT are the cause of hyperornithinemia with gyrate atrophy of choroid and retina (HOGA) [MIM:258870]. HOGA is a slowly progressive blinding autosomal recessive disorder.</t>
  </si>
  <si>
    <t>1m51_v</t>
  </si>
  <si>
    <t>Phosphoenolpyruvate carboxykinase, cytosolic [GTP]</t>
  </si>
  <si>
    <t>P35558</t>
  </si>
  <si>
    <t>1of7_v</t>
  </si>
  <si>
    <t>ALDH2_HUMAN</t>
  </si>
  <si>
    <t>1gkc_v</t>
  </si>
  <si>
    <t>Matrix metalloproteinase-9</t>
  </si>
  <si>
    <t>MMP9_HUMAN</t>
  </si>
  <si>
    <t>May play an essential role in local proteolysis of the extracellular matrix and in leukocyte migration. Could play a role in bone osteoclastic resorption. Cleaves KiSS1 at a Gly-</t>
  </si>
  <si>
    <t>Defects in MMP9 may be a cause of susceptibility to lumbar disk herniation (LDH) [MIM:603932]. LDH is the predominant cause of low-back pain and unilateral leg pain.</t>
  </si>
  <si>
    <t>1n7i_v</t>
  </si>
  <si>
    <t>PNMT_HUMAN</t>
  </si>
  <si>
    <t>1kjr_v</t>
  </si>
  <si>
    <t>SUGAR BINDING PROTEIN</t>
  </si>
  <si>
    <t>LEG3_HUMAN</t>
  </si>
  <si>
    <t>Galactose-specific lectin which binds IgE. May mediate with the alpha-3, beta-1 integrin the stimulation by CSPG4 of endothelial cells migration. Together with DMBT1, required for terminal differentiation of columnar epithelial cells during early embryoge</t>
  </si>
  <si>
    <t>Colorectal tumor;Chronic lymphocytic leukemia;Cancer;Prostate tumor;Pancreas tumor;Metastasis;Multiple myeloma</t>
  </si>
  <si>
    <t>1uzf_v</t>
  </si>
  <si>
    <t>METALLOPROTEASE</t>
  </si>
  <si>
    <t>ACE_HUMAN</t>
  </si>
  <si>
    <t>Converts angiotensin I to angiotensin II by release of the terminal His-Leu, this results in an increase of the vasoconstrictor activity of angiotensin. Also able to inactivate bradykinin, a potent vasodilator. Has also a glycosidase activity which releas</t>
  </si>
  <si>
    <t>Genetic variations in ACE may be a cause of susceptibility to ischemic stroke [MIM:601367]; also known as cerebrovascular accident or cerebral infarction. A stroke is an acute neurologic event leading to death of neural tissue of the brain and resulting in loss of motor, sensory and/or cognitive function. Ischemic strokes, resulting from vascular occlusion, is considered to be a highly complex disease consisting of a group of heterogeneous disorders with multiple genetic and environmental risk factors.;Defects in ACE are a cause of renal tubular dysgenesis (RTD) [MIM:267430]. RTD is an autosomal recessive severe disorder of renal tubular development characterized by persistent fetal anuria and perinatal death, probably due to pulmonary hypoplasia from early-onset oligohydramnios (the Potter phenotype).;Genetic variations in ACE can influence susceptibility to diabetic nephropathy [MIM:603933]. Diabetic nephropathy is a kidney disease and resultant kidney function impairment due to the long standing effects of diabetes on the microvasculature (glomerulus) of the kidney. Features include increased urine protein and declining kidney function.</t>
  </si>
  <si>
    <t>1bj4_v</t>
  </si>
  <si>
    <t>GLYC_HUMAN</t>
  </si>
  <si>
    <t>1yk7_v</t>
  </si>
  <si>
    <t>Cathepsin K</t>
  </si>
  <si>
    <t>CATK_HUMAN</t>
  </si>
  <si>
    <t>Closely involved in osteoclastic bone resorption and may participate partially in the disorder of bone remodeling. Displays potent endoprotease activity against fibrinogen at acid pH. May play an important role in extracellular matrix degradation.</t>
  </si>
  <si>
    <t>Defects in CTSK are the cause of pycnodysostosis (PKND) [MIM:265800]. PKND is an autosomal recessive osteochondrodysplasia characterized by osteosclerosis and short stature.</t>
  </si>
  <si>
    <t>Multiple sclerosis;Asthma;Cancer;Rheumatoid arthritis;Autoimmune disease;Arthritis;Bacterial infection;Bone disease;Osteoarthritis;Bone metastases;Immune disorder;Osteoporosis</t>
  </si>
  <si>
    <t>1e8z_v</t>
  </si>
  <si>
    <t>Phosphatidylinositol-4,5-bisphosphate 3-kinase catalytic subunit gamma isoform</t>
  </si>
  <si>
    <t>PHOSPHOINOSITIDE 3-KINASE GAMMA</t>
  </si>
  <si>
    <t>PK3CG_HUMAN</t>
  </si>
  <si>
    <t>3-phosphorylates the cellular phosphoinositide PtdIns- 4,5-biphosphate (PtdIns(4,5)P2) to produce PtdIns-3, 4,5- triiphosphate (PtdIns(3,4,5)P3). Links G-protein coupled receptor activation to the secondary messenger PtdIns(3,4,5)P3 production.</t>
  </si>
  <si>
    <r>
      <rPr>
        <b/>
        <sz val="12"/>
        <color theme="1"/>
        <rFont val="Times New Roman"/>
        <family val="1"/>
      </rPr>
      <t xml:space="preserve">Comprehensive Computational Target Fishing approach to identify Xanthorrhizol putative targets </t>
    </r>
    <r>
      <rPr>
        <sz val="12"/>
        <color theme="1"/>
        <rFont val="Times New Roman"/>
        <family val="1"/>
      </rPr>
      <t xml:space="preserve">
Muhammad Shahid,a, Ahmad Azfaralariff,a, Douglas Law,a, Ahmed abdulkareem najm,a, Siti Aisyah Sanusi,a, Seng Joe Lim,a,b, Yew Hoong Cheah,c, Shazrul Fazry,a,b,d*,
a,Department of Food Sciences, Faculty of Science and Technology, Universiti Kebangsaan Malaysia, 43600 Bangi, Selangor, Malaysia.
b,Innovative Center for Confectionery Technology (MANIS), Faculty of Science and Technology, Universiti Kebangsaan Malaysia, 43600 Bangi, Selangor, Malaysia.
c,ZACH Biotech Depot Private Limited, Cheras, 43300, Selangor, Malaysia.
d,Tasik Chini Research Center, Faculty of Science and Technology, Universiti Kebangsaan Malaysia, 43600 Bangi, Selangor, Malaysia.
*Corresponding Author: shazrul@ukm.edu.my</t>
    </r>
    <r>
      <rPr>
        <sz val="11"/>
        <color theme="1"/>
        <rFont val="Calibri"/>
        <family val="2"/>
        <scheme val="minor"/>
      </rPr>
      <t xml:space="preserve">
</t>
    </r>
  </si>
  <si>
    <t>Pharmammper results</t>
  </si>
  <si>
    <t>Pharmammper and DRAR-CPI results</t>
  </si>
  <si>
    <t>DRAR-CPI</t>
  </si>
  <si>
    <t>Z̕-score</t>
  </si>
  <si>
    <t>Gene ID</t>
  </si>
  <si>
    <t>KIF11</t>
  </si>
  <si>
    <t>P52732 </t>
  </si>
  <si>
    <t>VDR</t>
  </si>
  <si>
    <t>P11473 </t>
  </si>
  <si>
    <t>19GS</t>
  </si>
  <si>
    <t>GSTP1</t>
  </si>
  <si>
    <t>P09211 </t>
  </si>
  <si>
    <t>HDAC8</t>
  </si>
  <si>
    <t xml:space="preserve">Histone deacetylase 8 </t>
  </si>
  <si>
    <t>HSD11B1</t>
  </si>
  <si>
    <t>P28845 </t>
  </si>
  <si>
    <t xml:space="preserve">Corticosteroid 11-beta-dehydrogenase isozyme 1  </t>
  </si>
  <si>
    <t>TTPA</t>
  </si>
  <si>
    <t>SEC14L2</t>
  </si>
  <si>
    <t xml:space="preserve">SEC14-like protein 2 </t>
  </si>
  <si>
    <t>PPARD</t>
  </si>
  <si>
    <t>Q03181 </t>
  </si>
  <si>
    <t xml:space="preserve">Peroxisome proliferator-activated receptor delta </t>
  </si>
  <si>
    <t>PGR</t>
  </si>
  <si>
    <t>P06401 </t>
  </si>
  <si>
    <t xml:space="preserve">Progesterone receptor </t>
  </si>
  <si>
    <t>CYP2C8</t>
  </si>
  <si>
    <t>P10632 </t>
  </si>
  <si>
    <t>RBP4</t>
  </si>
  <si>
    <t>P02753 </t>
  </si>
  <si>
    <t>AKR1C1</t>
  </si>
  <si>
    <t>1MA0</t>
  </si>
  <si>
    <t>ADH5</t>
  </si>
  <si>
    <t>P11766 </t>
  </si>
  <si>
    <t>NR1H2</t>
  </si>
  <si>
    <t>P55055 </t>
  </si>
  <si>
    <t>SULT1E1</t>
  </si>
  <si>
    <t>P49888 </t>
  </si>
  <si>
    <t>PROCR</t>
  </si>
  <si>
    <t>Q9UNN8 </t>
  </si>
  <si>
    <t>SULT2A1</t>
  </si>
  <si>
    <t>CDK2</t>
  </si>
  <si>
    <t>P24941 </t>
  </si>
  <si>
    <t>Cyclin-dependent kinase 2</t>
  </si>
  <si>
    <t>1CG6</t>
  </si>
  <si>
    <t>MTAP</t>
  </si>
  <si>
    <t>RXRA</t>
  </si>
  <si>
    <t>P19793</t>
  </si>
  <si>
    <t>UniProtKB Protein ID</t>
  </si>
  <si>
    <t>Protein Name</t>
  </si>
  <si>
    <t>PharmMapper</t>
  </si>
  <si>
    <t>Number of targets</t>
  </si>
  <si>
    <t xml:space="preserve">List of 20 common targets with their gene, protein IDs and Z̕-score </t>
  </si>
</sst>
</file>

<file path=xl/styles.xml><?xml version="1.0" encoding="utf-8"?>
<styleSheet xmlns="http://schemas.openxmlformats.org/spreadsheetml/2006/main" xmlns:mc="http://schemas.openxmlformats.org/markup-compatibility/2006" xmlns:x14ac="http://schemas.microsoft.com/office/spreadsheetml/2009/9/ac" mc:Ignorable="x14ac">
  <fonts count="4" x14ac:knownFonts="1">
    <font>
      <sz val="11"/>
      <color theme="1"/>
      <name val="Calibri"/>
      <family val="2"/>
      <scheme val="minor"/>
    </font>
    <font>
      <b/>
      <sz val="11"/>
      <color theme="1"/>
      <name val="Calibri"/>
      <family val="2"/>
      <scheme val="minor"/>
    </font>
    <font>
      <sz val="12"/>
      <color theme="1"/>
      <name val="Times New Roman"/>
      <family val="1"/>
    </font>
    <font>
      <b/>
      <sz val="12"/>
      <color theme="1"/>
      <name val="Times New Roman"/>
      <family val="1"/>
    </font>
  </fonts>
  <fills count="8">
    <fill>
      <patternFill patternType="none"/>
    </fill>
    <fill>
      <patternFill patternType="gray125"/>
    </fill>
    <fill>
      <patternFill patternType="solid">
        <fgColor rgb="FFFFFF00"/>
        <bgColor indexed="64"/>
      </patternFill>
    </fill>
    <fill>
      <patternFill patternType="solid">
        <fgColor theme="4" tint="0.59999389629810485"/>
        <bgColor indexed="64"/>
      </patternFill>
    </fill>
    <fill>
      <patternFill patternType="solid">
        <fgColor theme="7" tint="0.59999389629810485"/>
        <bgColor indexed="64"/>
      </patternFill>
    </fill>
    <fill>
      <patternFill patternType="solid">
        <fgColor theme="9" tint="0.59999389629810485"/>
        <bgColor indexed="64"/>
      </patternFill>
    </fill>
    <fill>
      <patternFill patternType="solid">
        <fgColor theme="4"/>
        <bgColor indexed="64"/>
      </patternFill>
    </fill>
    <fill>
      <patternFill patternType="solid">
        <fgColor theme="5" tint="0.79998168889431442"/>
        <bgColor indexed="64"/>
      </patternFill>
    </fill>
  </fills>
  <borders count="1">
    <border>
      <left/>
      <right/>
      <top/>
      <bottom/>
      <diagonal/>
    </border>
  </borders>
  <cellStyleXfs count="1">
    <xf numFmtId="0" fontId="0" fillId="0" borderId="0"/>
  </cellStyleXfs>
  <cellXfs count="22">
    <xf numFmtId="0" fontId="0" fillId="0" borderId="0" xfId="0"/>
    <xf numFmtId="11" fontId="0" fillId="0" borderId="0" xfId="0" applyNumberFormat="1"/>
    <xf numFmtId="0" fontId="0" fillId="0" borderId="0" xfId="0" applyAlignment="1">
      <alignment wrapText="1"/>
    </xf>
    <xf numFmtId="0" fontId="1" fillId="0" borderId="0" xfId="0" applyFont="1" applyAlignment="1">
      <alignment wrapText="1"/>
    </xf>
    <xf numFmtId="0" fontId="1" fillId="0" borderId="0" xfId="0" applyFont="1"/>
    <xf numFmtId="0" fontId="0" fillId="0" borderId="0" xfId="0" applyAlignment="1">
      <alignment horizontal="center"/>
    </xf>
    <xf numFmtId="0" fontId="1" fillId="0" borderId="0" xfId="0" applyFont="1" applyAlignment="1">
      <alignment horizontal="center"/>
    </xf>
    <xf numFmtId="0" fontId="0" fillId="0" borderId="0" xfId="0" applyFill="1"/>
    <xf numFmtId="0" fontId="0" fillId="3" borderId="0" xfId="0" applyFill="1"/>
    <xf numFmtId="0" fontId="1" fillId="4" borderId="0" xfId="0" applyFont="1" applyFill="1" applyAlignment="1">
      <alignment horizontal="center"/>
    </xf>
    <xf numFmtId="0" fontId="1" fillId="5" borderId="0" xfId="0" applyFont="1" applyFill="1" applyAlignment="1">
      <alignment horizontal="center"/>
    </xf>
    <xf numFmtId="0" fontId="0" fillId="5" borderId="0" xfId="0" applyFill="1" applyAlignment="1">
      <alignment horizontal="center"/>
    </xf>
    <xf numFmtId="0" fontId="1" fillId="5" borderId="0" xfId="0" applyFont="1" applyFill="1"/>
    <xf numFmtId="0" fontId="0" fillId="0" borderId="0" xfId="0" applyAlignment="1">
      <alignment horizontal="center" vertical="center"/>
    </xf>
    <xf numFmtId="0" fontId="0" fillId="0" borderId="0" xfId="0" applyFill="1" applyAlignment="1">
      <alignment horizontal="center" vertical="center"/>
    </xf>
    <xf numFmtId="0" fontId="0" fillId="6" borderId="0" xfId="0" applyFill="1" applyAlignment="1">
      <alignment horizontal="center"/>
    </xf>
    <xf numFmtId="0" fontId="0" fillId="0" borderId="0" xfId="0" applyAlignment="1">
      <alignment wrapText="1"/>
    </xf>
    <xf numFmtId="0" fontId="0" fillId="0" borderId="0" xfId="0" applyAlignment="1"/>
    <xf numFmtId="0" fontId="1" fillId="0" borderId="0" xfId="0" applyFont="1" applyAlignment="1">
      <alignment horizontal="left" vertical="center"/>
    </xf>
    <xf numFmtId="0" fontId="0" fillId="0" borderId="0" xfId="0" applyAlignment="1">
      <alignment horizontal="left" vertical="center"/>
    </xf>
    <xf numFmtId="0" fontId="0" fillId="2" borderId="0" xfId="0" applyFill="1" applyAlignment="1">
      <alignment horizontal="center" vertical="center"/>
    </xf>
    <xf numFmtId="0" fontId="1" fillId="7" borderId="0" xfId="0" applyFont="1" applyFill="1" applyAlignment="1">
      <alignment vertical="center"/>
    </xf>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L395"/>
  <sheetViews>
    <sheetView workbookViewId="0">
      <selection activeCell="B147" sqref="B147"/>
    </sheetView>
  </sheetViews>
  <sheetFormatPr defaultRowHeight="15" x14ac:dyDescent="0.25"/>
  <cols>
    <col min="2" max="2" width="22.7109375" customWidth="1"/>
    <col min="3" max="3" width="22.28515625" customWidth="1"/>
    <col min="4" max="4" width="11.7109375" customWidth="1"/>
    <col min="5" max="5" width="13.85546875" customWidth="1"/>
  </cols>
  <sheetData>
    <row r="1" spans="1:64" s="17" customFormat="1" ht="127.5" customHeight="1" x14ac:dyDescent="0.25">
      <c r="A1" s="16" t="s">
        <v>2071</v>
      </c>
    </row>
    <row r="2" spans="1:64" s="4" customFormat="1" ht="45" x14ac:dyDescent="0.25">
      <c r="A2" s="3" t="s">
        <v>1048</v>
      </c>
      <c r="B2" s="18" t="s">
        <v>2073</v>
      </c>
      <c r="C2" s="18"/>
      <c r="D2" s="18"/>
      <c r="E2" s="18"/>
      <c r="F2" s="18"/>
      <c r="G2" s="18"/>
      <c r="H2" s="18"/>
      <c r="I2" s="18"/>
      <c r="J2" s="18"/>
      <c r="K2" s="18"/>
      <c r="L2" s="18"/>
      <c r="M2" s="18"/>
      <c r="N2" s="18"/>
      <c r="O2" s="18"/>
      <c r="P2" s="18"/>
      <c r="Q2" s="18"/>
      <c r="R2" s="18"/>
      <c r="S2" s="18"/>
      <c r="T2" s="18"/>
      <c r="U2" s="18"/>
      <c r="V2" s="18"/>
      <c r="W2" s="18"/>
      <c r="X2" s="18"/>
      <c r="Y2" s="18"/>
      <c r="Z2" s="18"/>
      <c r="AA2" s="18"/>
      <c r="AB2" s="18"/>
      <c r="AC2" s="18"/>
      <c r="AD2" s="18"/>
      <c r="AE2" s="18"/>
      <c r="AF2" s="18"/>
      <c r="AG2" s="18"/>
      <c r="AH2" s="18"/>
      <c r="AI2" s="18"/>
      <c r="AJ2" s="18"/>
      <c r="AK2" s="18"/>
      <c r="AL2" s="18"/>
      <c r="AM2" s="18"/>
      <c r="AN2" s="18"/>
      <c r="AO2" s="18"/>
      <c r="AP2" s="18"/>
      <c r="AQ2" s="18"/>
      <c r="AR2" s="18"/>
      <c r="AS2" s="18"/>
      <c r="AT2" s="18"/>
      <c r="AU2" s="18"/>
      <c r="AV2" s="18"/>
      <c r="AW2" s="18"/>
      <c r="AX2" s="18"/>
      <c r="AY2" s="18"/>
      <c r="AZ2" s="18"/>
      <c r="BA2" s="18"/>
      <c r="BB2" s="18"/>
      <c r="BC2" s="18"/>
      <c r="BD2" s="18"/>
      <c r="BE2" s="18"/>
      <c r="BF2" s="18"/>
      <c r="BG2" s="18"/>
      <c r="BH2" s="18"/>
      <c r="BI2" s="18"/>
      <c r="BJ2" s="18"/>
      <c r="BK2" s="18"/>
      <c r="BL2" s="18"/>
    </row>
    <row r="3" spans="1:64" x14ac:dyDescent="0.25">
      <c r="A3" t="e">
        <f>A3:E147 PDB ID</f>
        <v>#NAME?</v>
      </c>
      <c r="B3" t="s">
        <v>0</v>
      </c>
      <c r="C3" t="s">
        <v>1</v>
      </c>
      <c r="D3" t="s">
        <v>2</v>
      </c>
      <c r="E3" t="s">
        <v>3</v>
      </c>
    </row>
    <row r="4" spans="1:64" x14ac:dyDescent="0.25">
      <c r="A4" t="s">
        <v>4</v>
      </c>
      <c r="B4" t="s">
        <v>5</v>
      </c>
      <c r="C4" t="s">
        <v>6</v>
      </c>
      <c r="D4">
        <v>-43.097900000000003</v>
      </c>
      <c r="E4">
        <v>-1.7880400000000001</v>
      </c>
    </row>
    <row r="5" spans="1:64" x14ac:dyDescent="0.25">
      <c r="A5" t="s">
        <v>7</v>
      </c>
      <c r="B5" t="s">
        <v>8</v>
      </c>
      <c r="D5">
        <v>-39.8277</v>
      </c>
      <c r="E5">
        <v>-1.6737200000000001</v>
      </c>
    </row>
    <row r="6" spans="1:64" x14ac:dyDescent="0.25">
      <c r="A6" t="s">
        <v>9</v>
      </c>
      <c r="B6" t="s">
        <v>10</v>
      </c>
      <c r="C6" t="s">
        <v>11</v>
      </c>
      <c r="D6">
        <v>-40.091900000000003</v>
      </c>
      <c r="E6">
        <v>-1.6579200000000001</v>
      </c>
    </row>
    <row r="7" spans="1:64" x14ac:dyDescent="0.25">
      <c r="A7" t="s">
        <v>12</v>
      </c>
      <c r="B7" t="s">
        <v>13</v>
      </c>
      <c r="C7" t="s">
        <v>14</v>
      </c>
      <c r="D7">
        <v>-42.7468</v>
      </c>
      <c r="E7">
        <v>-1.5598000000000001</v>
      </c>
    </row>
    <row r="8" spans="1:64" x14ac:dyDescent="0.25">
      <c r="A8" t="s">
        <v>15</v>
      </c>
      <c r="B8" t="s">
        <v>16</v>
      </c>
      <c r="C8" t="s">
        <v>17</v>
      </c>
      <c r="D8">
        <v>-41.622500000000002</v>
      </c>
      <c r="E8">
        <v>-1.54627</v>
      </c>
    </row>
    <row r="9" spans="1:64" x14ac:dyDescent="0.25">
      <c r="A9" t="s">
        <v>18</v>
      </c>
      <c r="B9" t="s">
        <v>13</v>
      </c>
      <c r="C9" t="s">
        <v>14</v>
      </c>
      <c r="D9">
        <v>-45.567300000000003</v>
      </c>
      <c r="E9">
        <v>-1.53796</v>
      </c>
    </row>
    <row r="10" spans="1:64" x14ac:dyDescent="0.25">
      <c r="A10" t="s">
        <v>19</v>
      </c>
      <c r="B10" t="s">
        <v>20</v>
      </c>
      <c r="C10" t="s">
        <v>21</v>
      </c>
      <c r="D10">
        <v>-39.706000000000003</v>
      </c>
      <c r="E10">
        <v>-1.53616</v>
      </c>
    </row>
    <row r="11" spans="1:64" x14ac:dyDescent="0.25">
      <c r="A11" t="s">
        <v>22</v>
      </c>
      <c r="B11" t="s">
        <v>23</v>
      </c>
      <c r="C11" t="s">
        <v>24</v>
      </c>
      <c r="D11">
        <v>-40.036499999999997</v>
      </c>
      <c r="E11">
        <v>-1.50136</v>
      </c>
    </row>
    <row r="12" spans="1:64" x14ac:dyDescent="0.25">
      <c r="A12" t="s">
        <v>25</v>
      </c>
      <c r="B12" t="s">
        <v>26</v>
      </c>
      <c r="C12" t="s">
        <v>27</v>
      </c>
      <c r="D12">
        <v>-41.871000000000002</v>
      </c>
      <c r="E12">
        <v>-1.4464600000000001</v>
      </c>
    </row>
    <row r="13" spans="1:64" x14ac:dyDescent="0.25">
      <c r="A13" t="s">
        <v>28</v>
      </c>
      <c r="B13" t="s">
        <v>29</v>
      </c>
      <c r="C13" t="s">
        <v>30</v>
      </c>
      <c r="D13">
        <v>-38.966700000000003</v>
      </c>
      <c r="E13">
        <v>-1.34161</v>
      </c>
    </row>
    <row r="14" spans="1:64" x14ac:dyDescent="0.25">
      <c r="A14" t="s">
        <v>31</v>
      </c>
      <c r="B14" t="s">
        <v>32</v>
      </c>
      <c r="C14" t="s">
        <v>33</v>
      </c>
      <c r="D14">
        <v>-42.1875</v>
      </c>
      <c r="E14">
        <v>-1.29705</v>
      </c>
    </row>
    <row r="15" spans="1:64" x14ac:dyDescent="0.25">
      <c r="A15" t="s">
        <v>34</v>
      </c>
      <c r="B15" t="s">
        <v>35</v>
      </c>
      <c r="C15" t="s">
        <v>36</v>
      </c>
      <c r="D15">
        <v>-42.286900000000003</v>
      </c>
      <c r="E15">
        <v>-1.2503500000000001</v>
      </c>
    </row>
    <row r="16" spans="1:64" x14ac:dyDescent="0.25">
      <c r="A16" t="s">
        <v>37</v>
      </c>
      <c r="B16" t="s">
        <v>5</v>
      </c>
      <c r="C16" t="s">
        <v>6</v>
      </c>
      <c r="D16">
        <v>-38.707999999999998</v>
      </c>
      <c r="E16">
        <v>-1.24569</v>
      </c>
    </row>
    <row r="17" spans="1:5" x14ac:dyDescent="0.25">
      <c r="A17" t="s">
        <v>38</v>
      </c>
      <c r="B17" t="s">
        <v>39</v>
      </c>
      <c r="C17" t="s">
        <v>40</v>
      </c>
      <c r="D17">
        <v>-40.033299999999997</v>
      </c>
      <c r="E17">
        <v>-1.22851</v>
      </c>
    </row>
    <row r="18" spans="1:5" x14ac:dyDescent="0.25">
      <c r="A18" t="s">
        <v>41</v>
      </c>
      <c r="B18" t="s">
        <v>42</v>
      </c>
      <c r="D18">
        <v>-46.604799999999997</v>
      </c>
      <c r="E18">
        <v>-1.2277</v>
      </c>
    </row>
    <row r="19" spans="1:5" x14ac:dyDescent="0.25">
      <c r="A19" t="s">
        <v>43</v>
      </c>
      <c r="B19" t="s">
        <v>44</v>
      </c>
      <c r="C19" t="s">
        <v>45</v>
      </c>
      <c r="D19">
        <v>-44.176900000000003</v>
      </c>
      <c r="E19">
        <v>-1.2253000000000001</v>
      </c>
    </row>
    <row r="20" spans="1:5" x14ac:dyDescent="0.25">
      <c r="A20" t="s">
        <v>46</v>
      </c>
      <c r="B20" t="s">
        <v>47</v>
      </c>
      <c r="C20" t="s">
        <v>48</v>
      </c>
      <c r="D20">
        <v>-34.19</v>
      </c>
      <c r="E20">
        <v>-1.19746</v>
      </c>
    </row>
    <row r="21" spans="1:5" x14ac:dyDescent="0.25">
      <c r="A21" t="s">
        <v>49</v>
      </c>
      <c r="B21" t="s">
        <v>50</v>
      </c>
      <c r="C21" t="s">
        <v>51</v>
      </c>
      <c r="D21">
        <v>-38.2393</v>
      </c>
      <c r="E21">
        <v>-1.19106</v>
      </c>
    </row>
    <row r="22" spans="1:5" x14ac:dyDescent="0.25">
      <c r="A22" t="s">
        <v>52</v>
      </c>
      <c r="B22" t="s">
        <v>53</v>
      </c>
      <c r="C22" t="s">
        <v>54</v>
      </c>
      <c r="D22">
        <v>-49.270299999999999</v>
      </c>
      <c r="E22">
        <v>-1.16791</v>
      </c>
    </row>
    <row r="23" spans="1:5" x14ac:dyDescent="0.25">
      <c r="A23" t="s">
        <v>55</v>
      </c>
      <c r="B23" t="s">
        <v>32</v>
      </c>
      <c r="C23" t="s">
        <v>33</v>
      </c>
      <c r="D23">
        <v>-43.15</v>
      </c>
      <c r="E23">
        <v>-1.1423300000000001</v>
      </c>
    </row>
    <row r="24" spans="1:5" x14ac:dyDescent="0.25">
      <c r="A24" t="s">
        <v>56</v>
      </c>
      <c r="B24" t="s">
        <v>57</v>
      </c>
      <c r="C24" t="s">
        <v>58</v>
      </c>
      <c r="D24">
        <v>-44.642099999999999</v>
      </c>
      <c r="E24">
        <v>-1.1224499999999999</v>
      </c>
    </row>
    <row r="25" spans="1:5" x14ac:dyDescent="0.25">
      <c r="A25" t="s">
        <v>59</v>
      </c>
      <c r="B25" t="s">
        <v>60</v>
      </c>
      <c r="C25" t="s">
        <v>61</v>
      </c>
      <c r="D25">
        <v>-39.043999999999997</v>
      </c>
      <c r="E25">
        <v>-1.1218999999999999</v>
      </c>
    </row>
    <row r="26" spans="1:5" x14ac:dyDescent="0.25">
      <c r="A26" t="s">
        <v>62</v>
      </c>
      <c r="B26" t="s">
        <v>63</v>
      </c>
      <c r="C26" t="s">
        <v>64</v>
      </c>
      <c r="D26">
        <v>-40.603700000000003</v>
      </c>
      <c r="E26">
        <v>-1.11524</v>
      </c>
    </row>
    <row r="27" spans="1:5" x14ac:dyDescent="0.25">
      <c r="A27" t="s">
        <v>65</v>
      </c>
      <c r="B27" t="s">
        <v>60</v>
      </c>
      <c r="C27" t="s">
        <v>61</v>
      </c>
      <c r="D27">
        <v>-39.061599999999999</v>
      </c>
      <c r="E27">
        <v>-1.11151</v>
      </c>
    </row>
    <row r="28" spans="1:5" x14ac:dyDescent="0.25">
      <c r="A28" t="s">
        <v>66</v>
      </c>
      <c r="B28" t="s">
        <v>67</v>
      </c>
      <c r="C28" t="s">
        <v>68</v>
      </c>
      <c r="D28">
        <v>-42.780799999999999</v>
      </c>
      <c r="E28">
        <v>-1.1068499999999999</v>
      </c>
    </row>
    <row r="29" spans="1:5" x14ac:dyDescent="0.25">
      <c r="A29" t="s">
        <v>69</v>
      </c>
      <c r="B29" t="s">
        <v>70</v>
      </c>
      <c r="C29" t="s">
        <v>71</v>
      </c>
      <c r="D29">
        <v>-41.307299999999998</v>
      </c>
      <c r="E29">
        <v>-1.09527</v>
      </c>
    </row>
    <row r="30" spans="1:5" x14ac:dyDescent="0.25">
      <c r="A30" t="s">
        <v>72</v>
      </c>
      <c r="B30" t="s">
        <v>73</v>
      </c>
      <c r="C30" t="s">
        <v>74</v>
      </c>
      <c r="D30">
        <v>-41.349800000000002</v>
      </c>
      <c r="E30">
        <v>-1.0855900000000001</v>
      </c>
    </row>
    <row r="31" spans="1:5" x14ac:dyDescent="0.25">
      <c r="A31" t="s">
        <v>75</v>
      </c>
      <c r="B31" t="s">
        <v>76</v>
      </c>
      <c r="C31" t="s">
        <v>77</v>
      </c>
      <c r="D31">
        <v>-47.703699999999998</v>
      </c>
      <c r="E31">
        <v>-1.08046</v>
      </c>
    </row>
    <row r="32" spans="1:5" x14ac:dyDescent="0.25">
      <c r="A32" t="s">
        <v>78</v>
      </c>
      <c r="B32" t="s">
        <v>79</v>
      </c>
      <c r="C32" t="s">
        <v>80</v>
      </c>
      <c r="D32">
        <v>-38.105200000000004</v>
      </c>
      <c r="E32">
        <v>-1.0752999999999999</v>
      </c>
    </row>
    <row r="33" spans="1:5" x14ac:dyDescent="0.25">
      <c r="A33" t="s">
        <v>81</v>
      </c>
      <c r="B33" t="s">
        <v>82</v>
      </c>
      <c r="C33" t="s">
        <v>83</v>
      </c>
      <c r="D33">
        <v>-40.226900000000001</v>
      </c>
      <c r="E33">
        <v>-1.07135</v>
      </c>
    </row>
    <row r="34" spans="1:5" x14ac:dyDescent="0.25">
      <c r="A34" t="s">
        <v>84</v>
      </c>
      <c r="B34" t="s">
        <v>85</v>
      </c>
      <c r="C34" t="s">
        <v>86</v>
      </c>
      <c r="D34">
        <v>-37.813499999999998</v>
      </c>
      <c r="E34">
        <v>-1.06775</v>
      </c>
    </row>
    <row r="35" spans="1:5" x14ac:dyDescent="0.25">
      <c r="A35" t="s">
        <v>87</v>
      </c>
      <c r="B35" t="s">
        <v>50</v>
      </c>
      <c r="C35" t="s">
        <v>51</v>
      </c>
      <c r="D35">
        <v>-39.543700000000001</v>
      </c>
      <c r="E35">
        <v>-1.0643800000000001</v>
      </c>
    </row>
    <row r="36" spans="1:5" x14ac:dyDescent="0.25">
      <c r="A36" t="s">
        <v>88</v>
      </c>
      <c r="B36" t="s">
        <v>89</v>
      </c>
      <c r="C36" t="s">
        <v>90</v>
      </c>
      <c r="D36">
        <v>-41.6858</v>
      </c>
      <c r="E36">
        <v>-1.0578099999999999</v>
      </c>
    </row>
    <row r="37" spans="1:5" x14ac:dyDescent="0.25">
      <c r="A37" t="s">
        <v>91</v>
      </c>
      <c r="B37" t="s">
        <v>92</v>
      </c>
      <c r="C37" t="s">
        <v>93</v>
      </c>
      <c r="D37">
        <v>-37.056100000000001</v>
      </c>
      <c r="E37">
        <v>-1.02173</v>
      </c>
    </row>
    <row r="38" spans="1:5" x14ac:dyDescent="0.25">
      <c r="A38" t="s">
        <v>94</v>
      </c>
      <c r="B38" t="s">
        <v>95</v>
      </c>
      <c r="C38" t="s">
        <v>96</v>
      </c>
      <c r="D38">
        <v>-44.300800000000002</v>
      </c>
      <c r="E38">
        <v>-0.99437399999999998</v>
      </c>
    </row>
    <row r="39" spans="1:5" x14ac:dyDescent="0.25">
      <c r="A39" t="s">
        <v>97</v>
      </c>
      <c r="B39" t="s">
        <v>98</v>
      </c>
      <c r="C39" t="s">
        <v>99</v>
      </c>
      <c r="D39">
        <v>-42.669800000000002</v>
      </c>
      <c r="E39">
        <v>-0.97003200000000001</v>
      </c>
    </row>
    <row r="40" spans="1:5" x14ac:dyDescent="0.25">
      <c r="A40" t="s">
        <v>100</v>
      </c>
      <c r="B40" t="s">
        <v>101</v>
      </c>
      <c r="C40" t="s">
        <v>102</v>
      </c>
      <c r="D40">
        <v>-44.770299999999999</v>
      </c>
      <c r="E40">
        <v>-0.95765800000000001</v>
      </c>
    </row>
    <row r="41" spans="1:5" x14ac:dyDescent="0.25">
      <c r="A41" t="s">
        <v>103</v>
      </c>
      <c r="B41" t="s">
        <v>104</v>
      </c>
      <c r="C41" t="s">
        <v>51</v>
      </c>
      <c r="D41">
        <v>-38.234000000000002</v>
      </c>
      <c r="E41">
        <v>-0.94622700000000004</v>
      </c>
    </row>
    <row r="42" spans="1:5" x14ac:dyDescent="0.25">
      <c r="A42" t="s">
        <v>105</v>
      </c>
      <c r="B42" t="s">
        <v>106</v>
      </c>
      <c r="C42" t="s">
        <v>107</v>
      </c>
      <c r="D42">
        <v>-37.262999999999998</v>
      </c>
      <c r="E42">
        <v>-0.94467500000000004</v>
      </c>
    </row>
    <row r="43" spans="1:5" x14ac:dyDescent="0.25">
      <c r="A43" t="s">
        <v>108</v>
      </c>
      <c r="B43" t="s">
        <v>109</v>
      </c>
      <c r="C43" t="s">
        <v>110</v>
      </c>
      <c r="D43">
        <v>-40.831699999999998</v>
      </c>
      <c r="E43">
        <v>-0.93732000000000004</v>
      </c>
    </row>
    <row r="44" spans="1:5" x14ac:dyDescent="0.25">
      <c r="A44" t="s">
        <v>111</v>
      </c>
      <c r="B44" t="s">
        <v>112</v>
      </c>
      <c r="C44" t="s">
        <v>113</v>
      </c>
      <c r="D44">
        <v>-35.131399999999999</v>
      </c>
      <c r="E44">
        <v>-0.93372900000000003</v>
      </c>
    </row>
    <row r="45" spans="1:5" x14ac:dyDescent="0.25">
      <c r="A45" t="s">
        <v>114</v>
      </c>
      <c r="B45" t="s">
        <v>115</v>
      </c>
      <c r="D45">
        <v>-42.430300000000003</v>
      </c>
      <c r="E45">
        <v>-0.92762900000000004</v>
      </c>
    </row>
    <row r="46" spans="1:5" x14ac:dyDescent="0.25">
      <c r="A46" t="s">
        <v>116</v>
      </c>
      <c r="B46" t="s">
        <v>117</v>
      </c>
      <c r="C46" t="s">
        <v>118</v>
      </c>
      <c r="D46">
        <v>-37.128999999999998</v>
      </c>
      <c r="E46">
        <v>-0.91557599999999995</v>
      </c>
    </row>
    <row r="47" spans="1:5" x14ac:dyDescent="0.25">
      <c r="A47" t="s">
        <v>2081</v>
      </c>
      <c r="B47" t="s">
        <v>1042</v>
      </c>
      <c r="D47">
        <v>-42.363500000000002</v>
      </c>
      <c r="E47">
        <v>-0.89589300000000005</v>
      </c>
    </row>
    <row r="48" spans="1:5" x14ac:dyDescent="0.25">
      <c r="A48" t="s">
        <v>120</v>
      </c>
      <c r="B48" t="s">
        <v>121</v>
      </c>
      <c r="C48" t="s">
        <v>122</v>
      </c>
      <c r="D48">
        <v>-37.8947</v>
      </c>
      <c r="E48">
        <v>-0.89234100000000005</v>
      </c>
    </row>
    <row r="49" spans="1:5" x14ac:dyDescent="0.25">
      <c r="A49" t="s">
        <v>123</v>
      </c>
      <c r="B49" t="s">
        <v>124</v>
      </c>
      <c r="C49" t="s">
        <v>125</v>
      </c>
      <c r="D49">
        <v>-39.868899999999996</v>
      </c>
      <c r="E49">
        <v>-0.87853499999999995</v>
      </c>
    </row>
    <row r="50" spans="1:5" x14ac:dyDescent="0.25">
      <c r="A50" t="s">
        <v>126</v>
      </c>
      <c r="B50" t="s">
        <v>44</v>
      </c>
      <c r="C50" t="s">
        <v>45</v>
      </c>
      <c r="D50">
        <v>-40.744399999999999</v>
      </c>
      <c r="E50">
        <v>-0.87441999999999998</v>
      </c>
    </row>
    <row r="51" spans="1:5" x14ac:dyDescent="0.25">
      <c r="A51" t="s">
        <v>127</v>
      </c>
      <c r="B51" t="s">
        <v>128</v>
      </c>
      <c r="D51">
        <v>-38.7622</v>
      </c>
      <c r="E51">
        <v>-0.84701300000000002</v>
      </c>
    </row>
    <row r="52" spans="1:5" x14ac:dyDescent="0.25">
      <c r="A52" t="s">
        <v>129</v>
      </c>
      <c r="B52" t="s">
        <v>130</v>
      </c>
      <c r="C52" t="s">
        <v>131</v>
      </c>
      <c r="D52">
        <v>-38.760300000000001</v>
      </c>
      <c r="E52">
        <v>-0.83889899999999995</v>
      </c>
    </row>
    <row r="53" spans="1:5" x14ac:dyDescent="0.25">
      <c r="A53" t="s">
        <v>132</v>
      </c>
      <c r="B53" t="s">
        <v>133</v>
      </c>
      <c r="C53" t="s">
        <v>134</v>
      </c>
      <c r="D53">
        <v>-37.385599999999997</v>
      </c>
      <c r="E53">
        <v>-0.83311999999999997</v>
      </c>
    </row>
    <row r="54" spans="1:5" x14ac:dyDescent="0.25">
      <c r="A54" t="s">
        <v>135</v>
      </c>
      <c r="B54" t="s">
        <v>136</v>
      </c>
      <c r="C54" t="s">
        <v>137</v>
      </c>
      <c r="D54">
        <v>-43.026200000000003</v>
      </c>
      <c r="E54">
        <v>-0.82813999999999999</v>
      </c>
    </row>
    <row r="55" spans="1:5" x14ac:dyDescent="0.25">
      <c r="A55" t="s">
        <v>138</v>
      </c>
      <c r="B55" t="s">
        <v>139</v>
      </c>
      <c r="C55" t="s">
        <v>140</v>
      </c>
      <c r="D55">
        <v>-40.558</v>
      </c>
      <c r="E55">
        <v>-0.82518800000000003</v>
      </c>
    </row>
    <row r="56" spans="1:5" x14ac:dyDescent="0.25">
      <c r="A56" t="s">
        <v>141</v>
      </c>
      <c r="B56" t="s">
        <v>142</v>
      </c>
      <c r="D56">
        <v>-40.020099999999999</v>
      </c>
      <c r="E56">
        <v>-0.821434</v>
      </c>
    </row>
    <row r="57" spans="1:5" x14ac:dyDescent="0.25">
      <c r="A57" t="s">
        <v>143</v>
      </c>
      <c r="B57" t="s">
        <v>144</v>
      </c>
      <c r="C57" t="s">
        <v>145</v>
      </c>
      <c r="D57">
        <v>-44.272599999999997</v>
      </c>
      <c r="E57">
        <v>-0.81728999999999996</v>
      </c>
    </row>
    <row r="58" spans="1:5" x14ac:dyDescent="0.25">
      <c r="A58" t="s">
        <v>146</v>
      </c>
      <c r="B58" t="s">
        <v>89</v>
      </c>
      <c r="C58" t="s">
        <v>90</v>
      </c>
      <c r="D58">
        <v>-40.1511</v>
      </c>
      <c r="E58">
        <v>-0.81093700000000002</v>
      </c>
    </row>
    <row r="59" spans="1:5" x14ac:dyDescent="0.25">
      <c r="A59" t="s">
        <v>147</v>
      </c>
      <c r="B59" t="s">
        <v>148</v>
      </c>
      <c r="C59" t="s">
        <v>149</v>
      </c>
      <c r="D59">
        <v>-42.8005</v>
      </c>
      <c r="E59">
        <v>-0.80858300000000005</v>
      </c>
    </row>
    <row r="60" spans="1:5" x14ac:dyDescent="0.25">
      <c r="A60" t="s">
        <v>150</v>
      </c>
      <c r="B60" t="s">
        <v>151</v>
      </c>
      <c r="C60" t="s">
        <v>152</v>
      </c>
      <c r="D60">
        <v>-39.504899999999999</v>
      </c>
      <c r="E60">
        <v>-0.80213999999999996</v>
      </c>
    </row>
    <row r="61" spans="1:5" x14ac:dyDescent="0.25">
      <c r="A61" t="s">
        <v>153</v>
      </c>
      <c r="B61" t="s">
        <v>154</v>
      </c>
      <c r="C61" t="s">
        <v>155</v>
      </c>
      <c r="D61">
        <v>-37.891100000000002</v>
      </c>
      <c r="E61">
        <v>-0.79819700000000005</v>
      </c>
    </row>
    <row r="62" spans="1:5" x14ac:dyDescent="0.25">
      <c r="A62" t="s">
        <v>156</v>
      </c>
      <c r="B62" t="s">
        <v>23</v>
      </c>
      <c r="C62" t="s">
        <v>24</v>
      </c>
      <c r="D62">
        <v>-38.99</v>
      </c>
      <c r="E62">
        <v>-0.79599600000000004</v>
      </c>
    </row>
    <row r="63" spans="1:5" x14ac:dyDescent="0.25">
      <c r="A63" t="s">
        <v>157</v>
      </c>
      <c r="B63" t="s">
        <v>158</v>
      </c>
      <c r="C63" t="s">
        <v>159</v>
      </c>
      <c r="D63">
        <v>-37.188000000000002</v>
      </c>
      <c r="E63">
        <v>-0.79597099999999998</v>
      </c>
    </row>
    <row r="64" spans="1:5" x14ac:dyDescent="0.25">
      <c r="A64" t="s">
        <v>160</v>
      </c>
      <c r="B64" t="s">
        <v>161</v>
      </c>
      <c r="C64" t="s">
        <v>162</v>
      </c>
      <c r="D64">
        <v>-37.584600000000002</v>
      </c>
      <c r="E64">
        <v>-0.76851700000000001</v>
      </c>
    </row>
    <row r="65" spans="1:5" x14ac:dyDescent="0.25">
      <c r="A65" t="s">
        <v>163</v>
      </c>
      <c r="B65" t="s">
        <v>164</v>
      </c>
      <c r="C65" t="s">
        <v>165</v>
      </c>
      <c r="D65">
        <v>-36.160800000000002</v>
      </c>
      <c r="E65">
        <v>-0.75712100000000004</v>
      </c>
    </row>
    <row r="66" spans="1:5" x14ac:dyDescent="0.25">
      <c r="A66" t="s">
        <v>166</v>
      </c>
      <c r="B66" t="s">
        <v>167</v>
      </c>
      <c r="C66" t="s">
        <v>168</v>
      </c>
      <c r="D66">
        <v>-39.545299999999997</v>
      </c>
      <c r="E66">
        <v>-0.75643000000000005</v>
      </c>
    </row>
    <row r="67" spans="1:5" x14ac:dyDescent="0.25">
      <c r="A67" t="s">
        <v>169</v>
      </c>
      <c r="B67" t="s">
        <v>170</v>
      </c>
      <c r="C67" t="s">
        <v>171</v>
      </c>
      <c r="D67">
        <v>-39.1295</v>
      </c>
      <c r="E67">
        <v>-0.75330600000000003</v>
      </c>
    </row>
    <row r="68" spans="1:5" x14ac:dyDescent="0.25">
      <c r="A68" t="s">
        <v>172</v>
      </c>
      <c r="B68" t="s">
        <v>173</v>
      </c>
      <c r="C68" t="s">
        <v>174</v>
      </c>
      <c r="D68">
        <v>-36.907299999999999</v>
      </c>
      <c r="E68">
        <v>-0.74443000000000004</v>
      </c>
    </row>
    <row r="69" spans="1:5" x14ac:dyDescent="0.25">
      <c r="A69" t="s">
        <v>175</v>
      </c>
      <c r="B69" t="s">
        <v>176</v>
      </c>
      <c r="C69" t="s">
        <v>177</v>
      </c>
      <c r="D69">
        <v>-39.315100000000001</v>
      </c>
      <c r="E69">
        <v>-0.73834599999999995</v>
      </c>
    </row>
    <row r="70" spans="1:5" x14ac:dyDescent="0.25">
      <c r="A70" t="s">
        <v>178</v>
      </c>
      <c r="B70" t="s">
        <v>179</v>
      </c>
      <c r="C70" t="s">
        <v>180</v>
      </c>
      <c r="D70">
        <v>-40.789700000000003</v>
      </c>
      <c r="E70">
        <v>-0.73127799999999998</v>
      </c>
    </row>
    <row r="71" spans="1:5" s="7" customFormat="1" x14ac:dyDescent="0.25">
      <c r="A71" s="7" t="s">
        <v>624</v>
      </c>
      <c r="B71" s="7" t="s">
        <v>625</v>
      </c>
      <c r="C71" s="7" t="s">
        <v>626</v>
      </c>
      <c r="D71" s="7">
        <v>-40.063899999999997</v>
      </c>
      <c r="E71" s="7">
        <v>-0.71864099999999997</v>
      </c>
    </row>
    <row r="72" spans="1:5" x14ac:dyDescent="0.25">
      <c r="A72" t="s">
        <v>184</v>
      </c>
      <c r="B72" t="s">
        <v>60</v>
      </c>
      <c r="C72" t="s">
        <v>61</v>
      </c>
      <c r="D72">
        <v>-41.675400000000003</v>
      </c>
      <c r="E72">
        <v>-0.71569899999999997</v>
      </c>
    </row>
    <row r="73" spans="1:5" x14ac:dyDescent="0.25">
      <c r="A73" t="s">
        <v>185</v>
      </c>
      <c r="B73" t="s">
        <v>186</v>
      </c>
      <c r="C73" t="s">
        <v>187</v>
      </c>
      <c r="D73">
        <v>-40.854100000000003</v>
      </c>
      <c r="E73">
        <v>-0.71250500000000005</v>
      </c>
    </row>
    <row r="74" spans="1:5" x14ac:dyDescent="0.25">
      <c r="A74" t="s">
        <v>188</v>
      </c>
      <c r="B74" t="s">
        <v>189</v>
      </c>
      <c r="C74" t="s">
        <v>190</v>
      </c>
      <c r="D74">
        <v>-40.1663</v>
      </c>
      <c r="E74">
        <v>-0.70629900000000001</v>
      </c>
    </row>
    <row r="75" spans="1:5" x14ac:dyDescent="0.25">
      <c r="A75" t="s">
        <v>191</v>
      </c>
      <c r="B75" t="s">
        <v>192</v>
      </c>
      <c r="C75" t="s">
        <v>193</v>
      </c>
      <c r="D75">
        <v>-40.587200000000003</v>
      </c>
      <c r="E75">
        <v>-0.70127399999999995</v>
      </c>
    </row>
    <row r="76" spans="1:5" x14ac:dyDescent="0.25">
      <c r="A76" t="s">
        <v>194</v>
      </c>
      <c r="B76" t="s">
        <v>195</v>
      </c>
      <c r="C76" t="s">
        <v>196</v>
      </c>
      <c r="D76">
        <v>-36.297899999999998</v>
      </c>
      <c r="E76">
        <v>-0.68615999999999999</v>
      </c>
    </row>
    <row r="77" spans="1:5" x14ac:dyDescent="0.25">
      <c r="A77" t="s">
        <v>197</v>
      </c>
      <c r="B77" t="s">
        <v>198</v>
      </c>
      <c r="D77">
        <v>-39.5122</v>
      </c>
      <c r="E77">
        <v>-0.67776700000000001</v>
      </c>
    </row>
    <row r="78" spans="1:5" x14ac:dyDescent="0.25">
      <c r="A78" t="s">
        <v>199</v>
      </c>
      <c r="B78" t="s">
        <v>200</v>
      </c>
      <c r="C78" t="s">
        <v>201</v>
      </c>
      <c r="D78">
        <v>-38.513800000000003</v>
      </c>
      <c r="E78">
        <v>-0.66759400000000002</v>
      </c>
    </row>
    <row r="79" spans="1:5" x14ac:dyDescent="0.25">
      <c r="A79" t="s">
        <v>202</v>
      </c>
      <c r="B79" t="s">
        <v>203</v>
      </c>
      <c r="C79" t="s">
        <v>204</v>
      </c>
      <c r="D79">
        <v>-40.083199999999998</v>
      </c>
      <c r="E79">
        <v>-0.66221699999999994</v>
      </c>
    </row>
    <row r="80" spans="1:5" x14ac:dyDescent="0.25">
      <c r="A80" t="s">
        <v>205</v>
      </c>
      <c r="B80" t="s">
        <v>73</v>
      </c>
      <c r="C80" t="s">
        <v>74</v>
      </c>
      <c r="D80">
        <v>-41.114100000000001</v>
      </c>
      <c r="E80">
        <v>-0.65709899999999999</v>
      </c>
    </row>
    <row r="81" spans="1:5" x14ac:dyDescent="0.25">
      <c r="A81" t="s">
        <v>206</v>
      </c>
      <c r="B81" t="s">
        <v>207</v>
      </c>
      <c r="C81" t="s">
        <v>208</v>
      </c>
      <c r="D81">
        <v>-38.296500000000002</v>
      </c>
      <c r="E81">
        <v>-0.65655799999999997</v>
      </c>
    </row>
    <row r="82" spans="1:5" x14ac:dyDescent="0.25">
      <c r="A82" t="s">
        <v>209</v>
      </c>
      <c r="B82" t="s">
        <v>139</v>
      </c>
      <c r="C82" t="s">
        <v>140</v>
      </c>
      <c r="D82">
        <v>-39.794499999999999</v>
      </c>
      <c r="E82">
        <v>-0.64515999999999996</v>
      </c>
    </row>
    <row r="83" spans="1:5" x14ac:dyDescent="0.25">
      <c r="A83" t="s">
        <v>210</v>
      </c>
      <c r="B83" t="s">
        <v>211</v>
      </c>
      <c r="C83" t="s">
        <v>212</v>
      </c>
      <c r="D83">
        <v>-37.269599999999997</v>
      </c>
      <c r="E83">
        <v>-0.63640099999999999</v>
      </c>
    </row>
    <row r="84" spans="1:5" x14ac:dyDescent="0.25">
      <c r="A84" t="s">
        <v>213</v>
      </c>
      <c r="B84" t="s">
        <v>214</v>
      </c>
      <c r="C84" t="s">
        <v>215</v>
      </c>
      <c r="D84">
        <v>-41.511800000000001</v>
      </c>
      <c r="E84">
        <v>-0.62585500000000005</v>
      </c>
    </row>
    <row r="85" spans="1:5" x14ac:dyDescent="0.25">
      <c r="A85" t="s">
        <v>216</v>
      </c>
      <c r="B85" t="s">
        <v>109</v>
      </c>
      <c r="C85" t="s">
        <v>110</v>
      </c>
      <c r="D85">
        <v>-39.943399999999997</v>
      </c>
      <c r="E85">
        <v>-0.62446900000000005</v>
      </c>
    </row>
    <row r="86" spans="1:5" x14ac:dyDescent="0.25">
      <c r="A86" t="s">
        <v>217</v>
      </c>
      <c r="B86" t="s">
        <v>218</v>
      </c>
      <c r="C86" t="s">
        <v>219</v>
      </c>
      <c r="D86">
        <v>-38.665900000000001</v>
      </c>
      <c r="E86">
        <v>-0.62313499999999999</v>
      </c>
    </row>
    <row r="87" spans="1:5" x14ac:dyDescent="0.25">
      <c r="A87" t="s">
        <v>220</v>
      </c>
      <c r="B87" t="s">
        <v>221</v>
      </c>
      <c r="C87" t="s">
        <v>222</v>
      </c>
      <c r="D87">
        <v>-41.089199999999998</v>
      </c>
      <c r="E87">
        <v>-0.60884300000000002</v>
      </c>
    </row>
    <row r="88" spans="1:5" x14ac:dyDescent="0.25">
      <c r="A88" t="s">
        <v>223</v>
      </c>
      <c r="B88" t="s">
        <v>142</v>
      </c>
      <c r="D88">
        <v>-42.430999999999997</v>
      </c>
      <c r="E88">
        <v>-0.59549300000000005</v>
      </c>
    </row>
    <row r="89" spans="1:5" x14ac:dyDescent="0.25">
      <c r="A89" t="s">
        <v>224</v>
      </c>
      <c r="B89" t="s">
        <v>225</v>
      </c>
      <c r="C89" t="s">
        <v>226</v>
      </c>
      <c r="D89">
        <v>-37.503599999999999</v>
      </c>
      <c r="E89">
        <v>-0.58100399999999996</v>
      </c>
    </row>
    <row r="90" spans="1:5" x14ac:dyDescent="0.25">
      <c r="A90" t="s">
        <v>227</v>
      </c>
      <c r="B90" t="s">
        <v>228</v>
      </c>
      <c r="D90">
        <v>-38.584899999999998</v>
      </c>
      <c r="E90">
        <v>-0.57936600000000005</v>
      </c>
    </row>
    <row r="91" spans="1:5" x14ac:dyDescent="0.25">
      <c r="A91" t="s">
        <v>229</v>
      </c>
      <c r="B91" t="s">
        <v>230</v>
      </c>
      <c r="C91" t="s">
        <v>231</v>
      </c>
      <c r="D91">
        <v>-39.109699999999997</v>
      </c>
      <c r="E91">
        <v>-0.57020000000000004</v>
      </c>
    </row>
    <row r="92" spans="1:5" x14ac:dyDescent="0.25">
      <c r="A92" t="s">
        <v>232</v>
      </c>
      <c r="B92" t="s">
        <v>221</v>
      </c>
      <c r="C92" t="s">
        <v>222</v>
      </c>
      <c r="D92">
        <v>-41.377699999999997</v>
      </c>
      <c r="E92">
        <v>-0.56927300000000003</v>
      </c>
    </row>
    <row r="93" spans="1:5" x14ac:dyDescent="0.25">
      <c r="A93" t="s">
        <v>233</v>
      </c>
      <c r="B93" t="s">
        <v>195</v>
      </c>
      <c r="C93" t="s">
        <v>196</v>
      </c>
      <c r="D93">
        <v>-39.421700000000001</v>
      </c>
      <c r="E93">
        <v>-0.55839300000000003</v>
      </c>
    </row>
    <row r="94" spans="1:5" x14ac:dyDescent="0.25">
      <c r="A94" t="s">
        <v>234</v>
      </c>
      <c r="B94" t="s">
        <v>235</v>
      </c>
      <c r="C94" t="s">
        <v>236</v>
      </c>
      <c r="D94">
        <v>-39.341000000000001</v>
      </c>
      <c r="E94">
        <v>-0.55312899999999998</v>
      </c>
    </row>
    <row r="95" spans="1:5" x14ac:dyDescent="0.25">
      <c r="A95" t="s">
        <v>237</v>
      </c>
      <c r="B95" t="s">
        <v>76</v>
      </c>
      <c r="C95" t="s">
        <v>77</v>
      </c>
      <c r="D95">
        <v>-44.113399999999999</v>
      </c>
      <c r="E95">
        <v>-0.53770700000000005</v>
      </c>
    </row>
    <row r="96" spans="1:5" x14ac:dyDescent="0.25">
      <c r="A96" t="s">
        <v>238</v>
      </c>
      <c r="B96" t="s">
        <v>239</v>
      </c>
      <c r="D96">
        <v>-40.669800000000002</v>
      </c>
      <c r="E96">
        <v>-0.53490800000000005</v>
      </c>
    </row>
    <row r="97" spans="1:5" x14ac:dyDescent="0.25">
      <c r="A97" t="s">
        <v>240</v>
      </c>
      <c r="B97" t="s">
        <v>241</v>
      </c>
      <c r="C97" t="s">
        <v>222</v>
      </c>
      <c r="D97">
        <v>-40.684600000000003</v>
      </c>
      <c r="E97">
        <v>-0.504328</v>
      </c>
    </row>
    <row r="98" spans="1:5" x14ac:dyDescent="0.25">
      <c r="A98" t="s">
        <v>242</v>
      </c>
      <c r="B98" t="s">
        <v>241</v>
      </c>
      <c r="C98" t="s">
        <v>222</v>
      </c>
      <c r="D98">
        <v>-41.776600000000002</v>
      </c>
      <c r="E98">
        <v>-0.49713400000000002</v>
      </c>
    </row>
    <row r="99" spans="1:5" x14ac:dyDescent="0.25">
      <c r="A99" t="s">
        <v>243</v>
      </c>
      <c r="B99" t="s">
        <v>244</v>
      </c>
      <c r="C99" t="s">
        <v>245</v>
      </c>
      <c r="D99">
        <v>-40.255299999999998</v>
      </c>
      <c r="E99">
        <v>-0.48996400000000001</v>
      </c>
    </row>
    <row r="100" spans="1:5" x14ac:dyDescent="0.25">
      <c r="A100" t="s">
        <v>246</v>
      </c>
      <c r="B100" t="s">
        <v>186</v>
      </c>
      <c r="C100" t="s">
        <v>187</v>
      </c>
      <c r="D100">
        <v>-35.178100000000001</v>
      </c>
      <c r="E100">
        <v>-0.48875999999999997</v>
      </c>
    </row>
    <row r="101" spans="1:5" x14ac:dyDescent="0.25">
      <c r="A101" t="s">
        <v>247</v>
      </c>
      <c r="B101" t="s">
        <v>248</v>
      </c>
      <c r="C101" t="s">
        <v>249</v>
      </c>
      <c r="D101">
        <v>-39.655900000000003</v>
      </c>
      <c r="E101">
        <v>-0.485842</v>
      </c>
    </row>
    <row r="102" spans="1:5" x14ac:dyDescent="0.25">
      <c r="A102" t="s">
        <v>250</v>
      </c>
      <c r="B102" t="s">
        <v>251</v>
      </c>
      <c r="C102" t="s">
        <v>252</v>
      </c>
      <c r="D102">
        <v>-39.618000000000002</v>
      </c>
      <c r="E102">
        <v>-0.47706599999999999</v>
      </c>
    </row>
    <row r="103" spans="1:5" x14ac:dyDescent="0.25">
      <c r="A103" t="s">
        <v>253</v>
      </c>
      <c r="B103" t="s">
        <v>182</v>
      </c>
      <c r="C103" t="s">
        <v>183</v>
      </c>
      <c r="D103">
        <v>-38.498399999999997</v>
      </c>
      <c r="E103">
        <v>-0.46827000000000002</v>
      </c>
    </row>
    <row r="104" spans="1:5" x14ac:dyDescent="0.25">
      <c r="A104" t="s">
        <v>254</v>
      </c>
      <c r="B104" t="s">
        <v>255</v>
      </c>
      <c r="C104" t="s">
        <v>256</v>
      </c>
      <c r="D104">
        <v>-37.930799999999998</v>
      </c>
      <c r="E104">
        <v>-0.45552900000000002</v>
      </c>
    </row>
    <row r="105" spans="1:5" x14ac:dyDescent="0.25">
      <c r="A105" t="s">
        <v>257</v>
      </c>
      <c r="B105" t="s">
        <v>258</v>
      </c>
      <c r="C105" t="s">
        <v>259</v>
      </c>
      <c r="D105">
        <v>-38.839599999999997</v>
      </c>
      <c r="E105">
        <v>-0.42808400000000002</v>
      </c>
    </row>
    <row r="106" spans="1:5" x14ac:dyDescent="0.25">
      <c r="A106" t="s">
        <v>260</v>
      </c>
      <c r="B106" t="s">
        <v>261</v>
      </c>
      <c r="C106" t="s">
        <v>262</v>
      </c>
      <c r="D106">
        <v>-36.926900000000003</v>
      </c>
      <c r="E106">
        <v>-0.40907700000000002</v>
      </c>
    </row>
    <row r="107" spans="1:5" x14ac:dyDescent="0.25">
      <c r="A107" t="s">
        <v>263</v>
      </c>
      <c r="B107" t="s">
        <v>264</v>
      </c>
      <c r="C107" t="s">
        <v>265</v>
      </c>
      <c r="D107">
        <v>-35.760800000000003</v>
      </c>
      <c r="E107">
        <v>-0.40099499999999999</v>
      </c>
    </row>
    <row r="108" spans="1:5" x14ac:dyDescent="0.25">
      <c r="A108" t="s">
        <v>266</v>
      </c>
      <c r="B108" t="s">
        <v>267</v>
      </c>
      <c r="D108">
        <v>-35.947499999999998</v>
      </c>
      <c r="E108">
        <v>-0.39536700000000002</v>
      </c>
    </row>
    <row r="109" spans="1:5" x14ac:dyDescent="0.25">
      <c r="A109" t="s">
        <v>268</v>
      </c>
      <c r="B109" t="s">
        <v>269</v>
      </c>
      <c r="C109" t="s">
        <v>270</v>
      </c>
      <c r="D109">
        <v>-36.407699999999998</v>
      </c>
      <c r="E109">
        <v>-0.38190099999999999</v>
      </c>
    </row>
    <row r="110" spans="1:5" x14ac:dyDescent="0.25">
      <c r="A110" t="s">
        <v>271</v>
      </c>
      <c r="B110" t="s">
        <v>195</v>
      </c>
      <c r="C110" t="s">
        <v>196</v>
      </c>
      <c r="D110">
        <v>-37.207299999999996</v>
      </c>
      <c r="E110">
        <v>-0.363931</v>
      </c>
    </row>
    <row r="111" spans="1:5" s="8" customFormat="1" x14ac:dyDescent="0.25">
      <c r="A111" s="8" t="s">
        <v>272</v>
      </c>
      <c r="B111" s="8" t="s">
        <v>273</v>
      </c>
      <c r="C111" s="8" t="s">
        <v>274</v>
      </c>
      <c r="D111" s="8">
        <v>-34.498600000000003</v>
      </c>
      <c r="E111" s="8">
        <v>-0.36384699999999998</v>
      </c>
    </row>
    <row r="112" spans="1:5" x14ac:dyDescent="0.25">
      <c r="A112" t="s">
        <v>275</v>
      </c>
      <c r="B112" t="s">
        <v>276</v>
      </c>
      <c r="C112" t="s">
        <v>277</v>
      </c>
      <c r="D112">
        <v>-39.625</v>
      </c>
      <c r="E112">
        <v>-0.360823</v>
      </c>
    </row>
    <row r="113" spans="1:5" x14ac:dyDescent="0.25">
      <c r="A113" t="s">
        <v>278</v>
      </c>
      <c r="B113" t="s">
        <v>279</v>
      </c>
      <c r="C113" t="s">
        <v>280</v>
      </c>
      <c r="D113">
        <v>-33.566600000000001</v>
      </c>
      <c r="E113">
        <v>-0.36019299999999999</v>
      </c>
    </row>
    <row r="114" spans="1:5" x14ac:dyDescent="0.25">
      <c r="A114" t="s">
        <v>281</v>
      </c>
      <c r="B114" t="s">
        <v>282</v>
      </c>
      <c r="C114" t="s">
        <v>283</v>
      </c>
      <c r="D114">
        <v>-35.011200000000002</v>
      </c>
      <c r="E114">
        <v>-0.35979499999999998</v>
      </c>
    </row>
    <row r="115" spans="1:5" x14ac:dyDescent="0.25">
      <c r="A115" s="1">
        <v>1E+96</v>
      </c>
      <c r="B115" t="s">
        <v>284</v>
      </c>
      <c r="C115" t="s">
        <v>285</v>
      </c>
      <c r="D115">
        <v>-35.0749</v>
      </c>
      <c r="E115">
        <v>-0.35767500000000002</v>
      </c>
    </row>
    <row r="116" spans="1:5" x14ac:dyDescent="0.25">
      <c r="A116" t="s">
        <v>286</v>
      </c>
      <c r="B116" t="s">
        <v>287</v>
      </c>
      <c r="C116" t="s">
        <v>288</v>
      </c>
      <c r="D116">
        <v>-39.4208</v>
      </c>
      <c r="E116">
        <v>-0.34278599999999998</v>
      </c>
    </row>
    <row r="117" spans="1:5" x14ac:dyDescent="0.25">
      <c r="A117" t="s">
        <v>289</v>
      </c>
      <c r="B117" t="s">
        <v>290</v>
      </c>
      <c r="C117" t="s">
        <v>291</v>
      </c>
      <c r="D117">
        <v>-41.129399999999997</v>
      </c>
      <c r="E117">
        <v>-0.33422299999999999</v>
      </c>
    </row>
    <row r="118" spans="1:5" x14ac:dyDescent="0.25">
      <c r="A118" t="s">
        <v>292</v>
      </c>
      <c r="B118" t="s">
        <v>293</v>
      </c>
      <c r="C118" t="s">
        <v>294</v>
      </c>
      <c r="D118">
        <v>-34.000399999999999</v>
      </c>
      <c r="E118">
        <v>-0.328959</v>
      </c>
    </row>
    <row r="119" spans="1:5" x14ac:dyDescent="0.25">
      <c r="A119" t="s">
        <v>295</v>
      </c>
      <c r="B119" t="s">
        <v>296</v>
      </c>
      <c r="C119" t="s">
        <v>297</v>
      </c>
      <c r="D119">
        <v>-36.227600000000002</v>
      </c>
      <c r="E119">
        <v>-0.316666</v>
      </c>
    </row>
    <row r="120" spans="1:5" x14ac:dyDescent="0.25">
      <c r="A120" t="s">
        <v>298</v>
      </c>
      <c r="B120" t="s">
        <v>299</v>
      </c>
      <c r="C120" t="s">
        <v>300</v>
      </c>
      <c r="D120">
        <v>-32.810400000000001</v>
      </c>
      <c r="E120">
        <v>-0.30438799999999999</v>
      </c>
    </row>
    <row r="121" spans="1:5" x14ac:dyDescent="0.25">
      <c r="A121" t="s">
        <v>301</v>
      </c>
      <c r="B121" t="s">
        <v>302</v>
      </c>
      <c r="C121" t="s">
        <v>303</v>
      </c>
      <c r="D121">
        <v>-37.724699999999999</v>
      </c>
      <c r="E121">
        <v>-0.30096899999999999</v>
      </c>
    </row>
    <row r="122" spans="1:5" x14ac:dyDescent="0.25">
      <c r="A122" t="s">
        <v>304</v>
      </c>
      <c r="B122" t="s">
        <v>305</v>
      </c>
      <c r="C122" t="s">
        <v>306</v>
      </c>
      <c r="D122">
        <v>-35.471899999999998</v>
      </c>
      <c r="E122">
        <v>-0.30033500000000002</v>
      </c>
    </row>
    <row r="123" spans="1:5" x14ac:dyDescent="0.25">
      <c r="A123" t="s">
        <v>307</v>
      </c>
      <c r="B123" t="s">
        <v>308</v>
      </c>
      <c r="C123" t="s">
        <v>309</v>
      </c>
      <c r="D123">
        <v>-36.200699999999998</v>
      </c>
      <c r="E123">
        <v>-0.29781099999999999</v>
      </c>
    </row>
    <row r="124" spans="1:5" x14ac:dyDescent="0.25">
      <c r="A124" t="s">
        <v>2103</v>
      </c>
      <c r="B124" t="s">
        <v>521</v>
      </c>
      <c r="D124">
        <v>-37.61</v>
      </c>
      <c r="E124">
        <v>-0.28931800000000002</v>
      </c>
    </row>
    <row r="125" spans="1:5" x14ac:dyDescent="0.25">
      <c r="A125" t="s">
        <v>311</v>
      </c>
      <c r="B125" t="s">
        <v>312</v>
      </c>
      <c r="C125" t="s">
        <v>313</v>
      </c>
      <c r="D125">
        <v>-35.279800000000002</v>
      </c>
      <c r="E125">
        <v>-0.26523099999999999</v>
      </c>
    </row>
    <row r="126" spans="1:5" x14ac:dyDescent="0.25">
      <c r="A126" t="s">
        <v>314</v>
      </c>
      <c r="B126" t="s">
        <v>315</v>
      </c>
      <c r="C126" t="s">
        <v>316</v>
      </c>
      <c r="D126">
        <v>-37.689900000000002</v>
      </c>
      <c r="E126">
        <v>-0.25489499999999998</v>
      </c>
    </row>
    <row r="127" spans="1:5" x14ac:dyDescent="0.25">
      <c r="A127" t="s">
        <v>317</v>
      </c>
      <c r="B127" t="s">
        <v>318</v>
      </c>
      <c r="C127" t="s">
        <v>319</v>
      </c>
      <c r="D127">
        <v>-42.537599999999998</v>
      </c>
      <c r="E127">
        <v>-0.23187199999999999</v>
      </c>
    </row>
    <row r="128" spans="1:5" x14ac:dyDescent="0.25">
      <c r="A128" t="s">
        <v>320</v>
      </c>
      <c r="B128" t="s">
        <v>321</v>
      </c>
      <c r="C128" t="s">
        <v>322</v>
      </c>
      <c r="D128">
        <v>-36.6614</v>
      </c>
      <c r="E128">
        <v>-0.230208</v>
      </c>
    </row>
    <row r="129" spans="1:5" x14ac:dyDescent="0.25">
      <c r="A129" t="s">
        <v>323</v>
      </c>
      <c r="B129" t="s">
        <v>324</v>
      </c>
      <c r="C129" t="s">
        <v>325</v>
      </c>
      <c r="D129">
        <v>-36.138599999999997</v>
      </c>
      <c r="E129">
        <v>-0.224691</v>
      </c>
    </row>
    <row r="130" spans="1:5" x14ac:dyDescent="0.25">
      <c r="A130" t="s">
        <v>326</v>
      </c>
      <c r="B130" t="s">
        <v>327</v>
      </c>
      <c r="C130" t="s">
        <v>328</v>
      </c>
      <c r="D130">
        <v>-37.510199999999998</v>
      </c>
      <c r="E130">
        <v>-0.218866</v>
      </c>
    </row>
    <row r="131" spans="1:5" x14ac:dyDescent="0.25">
      <c r="A131" t="s">
        <v>329</v>
      </c>
      <c r="B131" t="s">
        <v>192</v>
      </c>
      <c r="C131" t="s">
        <v>193</v>
      </c>
      <c r="D131">
        <v>-37.852499999999999</v>
      </c>
      <c r="E131">
        <v>-0.20650199999999999</v>
      </c>
    </row>
    <row r="132" spans="1:5" x14ac:dyDescent="0.25">
      <c r="A132" t="s">
        <v>330</v>
      </c>
      <c r="B132" t="s">
        <v>331</v>
      </c>
      <c r="D132">
        <v>-35.264499999999998</v>
      </c>
      <c r="E132">
        <v>-0.20596999999999999</v>
      </c>
    </row>
    <row r="133" spans="1:5" x14ac:dyDescent="0.25">
      <c r="A133" t="s">
        <v>332</v>
      </c>
      <c r="B133" t="s">
        <v>333</v>
      </c>
      <c r="C133" t="s">
        <v>334</v>
      </c>
      <c r="D133">
        <v>-38.782299999999999</v>
      </c>
      <c r="E133">
        <v>-0.203954</v>
      </c>
    </row>
    <row r="134" spans="1:5" x14ac:dyDescent="0.25">
      <c r="A134" t="s">
        <v>335</v>
      </c>
      <c r="B134" t="s">
        <v>336</v>
      </c>
      <c r="C134" t="s">
        <v>337</v>
      </c>
      <c r="D134">
        <v>-37.512999999999998</v>
      </c>
      <c r="E134">
        <v>-0.199155</v>
      </c>
    </row>
    <row r="135" spans="1:5" x14ac:dyDescent="0.25">
      <c r="A135" t="s">
        <v>338</v>
      </c>
      <c r="B135" t="s">
        <v>339</v>
      </c>
      <c r="C135" t="s">
        <v>340</v>
      </c>
      <c r="D135">
        <v>-37.957900000000002</v>
      </c>
      <c r="E135">
        <v>-0.196738</v>
      </c>
    </row>
    <row r="136" spans="1:5" x14ac:dyDescent="0.25">
      <c r="A136" t="s">
        <v>341</v>
      </c>
      <c r="B136" t="s">
        <v>342</v>
      </c>
      <c r="C136" t="s">
        <v>343</v>
      </c>
      <c r="D136">
        <v>-39.788200000000003</v>
      </c>
      <c r="E136">
        <v>-0.19223100000000001</v>
      </c>
    </row>
    <row r="137" spans="1:5" x14ac:dyDescent="0.25">
      <c r="A137" t="s">
        <v>344</v>
      </c>
      <c r="B137" t="s">
        <v>345</v>
      </c>
      <c r="C137" t="s">
        <v>346</v>
      </c>
      <c r="D137">
        <v>-33.693399999999997</v>
      </c>
      <c r="E137">
        <v>-0.18989800000000001</v>
      </c>
    </row>
    <row r="138" spans="1:5" x14ac:dyDescent="0.25">
      <c r="A138" t="s">
        <v>347</v>
      </c>
      <c r="B138" t="s">
        <v>348</v>
      </c>
      <c r="C138" t="s">
        <v>349</v>
      </c>
      <c r="D138">
        <v>-40.418399999999998</v>
      </c>
      <c r="E138">
        <v>-0.18555199999999999</v>
      </c>
    </row>
    <row r="139" spans="1:5" x14ac:dyDescent="0.25">
      <c r="A139" t="s">
        <v>350</v>
      </c>
      <c r="B139" t="s">
        <v>255</v>
      </c>
      <c r="C139" t="s">
        <v>256</v>
      </c>
      <c r="D139">
        <v>-37.949399999999997</v>
      </c>
      <c r="E139">
        <v>-0.18362400000000001</v>
      </c>
    </row>
    <row r="140" spans="1:5" x14ac:dyDescent="0.25">
      <c r="A140" t="s">
        <v>351</v>
      </c>
      <c r="B140" t="s">
        <v>352</v>
      </c>
      <c r="C140" t="s">
        <v>353</v>
      </c>
      <c r="D140">
        <v>-38.468299999999999</v>
      </c>
      <c r="E140">
        <v>-0.16903799999999999</v>
      </c>
    </row>
    <row r="141" spans="1:5" x14ac:dyDescent="0.25">
      <c r="A141" t="s">
        <v>354</v>
      </c>
      <c r="B141" t="s">
        <v>355</v>
      </c>
      <c r="C141" t="s">
        <v>356</v>
      </c>
      <c r="D141">
        <v>-35.575099999999999</v>
      </c>
      <c r="E141">
        <v>-0.160553</v>
      </c>
    </row>
    <row r="142" spans="1:5" x14ac:dyDescent="0.25">
      <c r="A142" t="s">
        <v>357</v>
      </c>
      <c r="B142" t="s">
        <v>358</v>
      </c>
      <c r="C142" t="s">
        <v>359</v>
      </c>
      <c r="D142">
        <v>-38.2104</v>
      </c>
      <c r="E142">
        <v>-0.15237200000000001</v>
      </c>
    </row>
    <row r="143" spans="1:5" x14ac:dyDescent="0.25">
      <c r="A143" t="s">
        <v>360</v>
      </c>
      <c r="B143" t="s">
        <v>361</v>
      </c>
      <c r="C143" t="s">
        <v>362</v>
      </c>
      <c r="D143">
        <v>-39.813600000000001</v>
      </c>
      <c r="E143">
        <v>-0.144228</v>
      </c>
    </row>
    <row r="144" spans="1:5" x14ac:dyDescent="0.25">
      <c r="A144" t="s">
        <v>363</v>
      </c>
      <c r="B144" t="s">
        <v>364</v>
      </c>
      <c r="C144" t="s">
        <v>365</v>
      </c>
      <c r="D144">
        <v>-37.067399999999999</v>
      </c>
      <c r="E144">
        <v>-0.13627900000000001</v>
      </c>
    </row>
    <row r="145" spans="1:5" x14ac:dyDescent="0.25">
      <c r="A145" t="s">
        <v>366</v>
      </c>
      <c r="B145" t="s">
        <v>367</v>
      </c>
      <c r="C145" t="s">
        <v>368</v>
      </c>
      <c r="D145">
        <v>-41.134700000000002</v>
      </c>
      <c r="E145">
        <v>-0.12629899999999999</v>
      </c>
    </row>
    <row r="146" spans="1:5" x14ac:dyDescent="0.25">
      <c r="A146" t="s">
        <v>369</v>
      </c>
      <c r="B146" t="s">
        <v>370</v>
      </c>
      <c r="C146" t="s">
        <v>371</v>
      </c>
      <c r="D146">
        <v>-31.5258</v>
      </c>
      <c r="E146">
        <v>-0.12334000000000001</v>
      </c>
    </row>
    <row r="147" spans="1:5" x14ac:dyDescent="0.25">
      <c r="A147" t="s">
        <v>2116</v>
      </c>
      <c r="B147" t="s">
        <v>1222</v>
      </c>
      <c r="C147" t="s">
        <v>372</v>
      </c>
      <c r="D147">
        <v>-37.752200000000002</v>
      </c>
      <c r="E147">
        <v>-0.12060999999999999</v>
      </c>
    </row>
    <row r="148" spans="1:5" x14ac:dyDescent="0.25">
      <c r="A148" t="s">
        <v>373</v>
      </c>
      <c r="B148" t="s">
        <v>374</v>
      </c>
      <c r="C148" t="s">
        <v>375</v>
      </c>
      <c r="D148">
        <v>-33.6753</v>
      </c>
      <c r="E148">
        <v>-0.113251</v>
      </c>
    </row>
    <row r="149" spans="1:5" x14ac:dyDescent="0.25">
      <c r="A149" t="s">
        <v>376</v>
      </c>
      <c r="B149" t="s">
        <v>377</v>
      </c>
      <c r="C149" t="s">
        <v>378</v>
      </c>
      <c r="D149">
        <v>-36.857900000000001</v>
      </c>
      <c r="E149">
        <v>-0.111147</v>
      </c>
    </row>
    <row r="150" spans="1:5" x14ac:dyDescent="0.25">
      <c r="A150" t="s">
        <v>379</v>
      </c>
      <c r="B150" t="s">
        <v>380</v>
      </c>
      <c r="C150" t="s">
        <v>319</v>
      </c>
      <c r="D150">
        <v>-41.241300000000003</v>
      </c>
      <c r="E150">
        <v>-0.109905</v>
      </c>
    </row>
    <row r="151" spans="1:5" x14ac:dyDescent="0.25">
      <c r="A151" t="s">
        <v>381</v>
      </c>
      <c r="B151" t="s">
        <v>161</v>
      </c>
      <c r="C151" t="s">
        <v>162</v>
      </c>
      <c r="D151">
        <v>-37.265099999999997</v>
      </c>
      <c r="E151">
        <v>-0.108151</v>
      </c>
    </row>
    <row r="152" spans="1:5" x14ac:dyDescent="0.25">
      <c r="A152" t="s">
        <v>382</v>
      </c>
      <c r="B152" t="s">
        <v>383</v>
      </c>
      <c r="C152" t="s">
        <v>384</v>
      </c>
      <c r="D152">
        <v>-35.639800000000001</v>
      </c>
      <c r="E152">
        <v>-9.6655000000000005E-2</v>
      </c>
    </row>
    <row r="153" spans="1:5" x14ac:dyDescent="0.25">
      <c r="A153" t="s">
        <v>385</v>
      </c>
      <c r="B153" t="s">
        <v>386</v>
      </c>
      <c r="C153" t="s">
        <v>387</v>
      </c>
      <c r="D153">
        <v>-31.9163</v>
      </c>
      <c r="E153">
        <v>-8.8168399999999994E-2</v>
      </c>
    </row>
    <row r="154" spans="1:5" x14ac:dyDescent="0.25">
      <c r="A154" t="s">
        <v>388</v>
      </c>
      <c r="B154" t="s">
        <v>389</v>
      </c>
      <c r="C154" t="s">
        <v>390</v>
      </c>
      <c r="D154">
        <v>-39.869199999999999</v>
      </c>
      <c r="E154">
        <v>-8.5560899999999995E-2</v>
      </c>
    </row>
    <row r="155" spans="1:5" x14ac:dyDescent="0.25">
      <c r="A155" t="s">
        <v>391</v>
      </c>
      <c r="B155" t="s">
        <v>392</v>
      </c>
      <c r="C155" t="s">
        <v>393</v>
      </c>
      <c r="D155">
        <v>-37.9666</v>
      </c>
      <c r="E155">
        <v>-8.0411399999999994E-2</v>
      </c>
    </row>
    <row r="156" spans="1:5" x14ac:dyDescent="0.25">
      <c r="A156" t="s">
        <v>394</v>
      </c>
      <c r="B156" t="s">
        <v>395</v>
      </c>
      <c r="C156" t="s">
        <v>396</v>
      </c>
      <c r="D156">
        <v>-33.896799999999999</v>
      </c>
      <c r="E156">
        <v>-6.6354399999999994E-2</v>
      </c>
    </row>
    <row r="157" spans="1:5" x14ac:dyDescent="0.25">
      <c r="A157" t="s">
        <v>397</v>
      </c>
      <c r="B157" t="s">
        <v>398</v>
      </c>
      <c r="C157" t="s">
        <v>399</v>
      </c>
      <c r="D157">
        <v>-36.692100000000003</v>
      </c>
      <c r="E157">
        <v>-4.95494E-2</v>
      </c>
    </row>
    <row r="158" spans="1:5" x14ac:dyDescent="0.25">
      <c r="A158" t="s">
        <v>400</v>
      </c>
      <c r="B158" t="s">
        <v>401</v>
      </c>
      <c r="C158" t="s">
        <v>402</v>
      </c>
      <c r="D158">
        <v>-36.280900000000003</v>
      </c>
      <c r="E158">
        <v>-4.2736000000000003E-2</v>
      </c>
    </row>
    <row r="159" spans="1:5" x14ac:dyDescent="0.25">
      <c r="A159" t="s">
        <v>403</v>
      </c>
      <c r="B159" t="s">
        <v>404</v>
      </c>
      <c r="D159">
        <v>-37.573900000000002</v>
      </c>
      <c r="E159">
        <v>-3.8976299999999998E-2</v>
      </c>
    </row>
    <row r="160" spans="1:5" x14ac:dyDescent="0.25">
      <c r="A160" t="s">
        <v>405</v>
      </c>
      <c r="B160" t="s">
        <v>406</v>
      </c>
      <c r="C160" t="s">
        <v>407</v>
      </c>
      <c r="D160">
        <v>-37.1798</v>
      </c>
      <c r="E160">
        <v>-2.4023200000000001E-2</v>
      </c>
    </row>
    <row r="161" spans="1:5" x14ac:dyDescent="0.25">
      <c r="A161" t="s">
        <v>408</v>
      </c>
      <c r="B161" t="s">
        <v>409</v>
      </c>
      <c r="C161" t="s">
        <v>410</v>
      </c>
      <c r="D161">
        <v>-37.134999999999998</v>
      </c>
      <c r="E161">
        <v>-8.8068199999999999E-3</v>
      </c>
    </row>
    <row r="162" spans="1:5" x14ac:dyDescent="0.25">
      <c r="A162" t="s">
        <v>411</v>
      </c>
      <c r="B162" t="s">
        <v>412</v>
      </c>
      <c r="C162" t="s">
        <v>413</v>
      </c>
      <c r="D162">
        <v>-33.592500000000001</v>
      </c>
      <c r="E162">
        <v>-8.4060799999999998E-3</v>
      </c>
    </row>
    <row r="163" spans="1:5" x14ac:dyDescent="0.25">
      <c r="A163" t="s">
        <v>414</v>
      </c>
      <c r="B163" t="s">
        <v>415</v>
      </c>
      <c r="C163" t="s">
        <v>416</v>
      </c>
      <c r="D163">
        <v>-35.264499999999998</v>
      </c>
      <c r="E163">
        <v>3.26589E-3</v>
      </c>
    </row>
    <row r="164" spans="1:5" x14ac:dyDescent="0.25">
      <c r="A164" t="s">
        <v>417</v>
      </c>
      <c r="B164" t="s">
        <v>418</v>
      </c>
      <c r="C164" t="s">
        <v>419</v>
      </c>
      <c r="D164">
        <v>-29.383400000000002</v>
      </c>
      <c r="E164">
        <v>1.48068E-2</v>
      </c>
    </row>
    <row r="165" spans="1:5" x14ac:dyDescent="0.25">
      <c r="A165" t="s">
        <v>420</v>
      </c>
      <c r="B165" t="s">
        <v>421</v>
      </c>
      <c r="C165" t="s">
        <v>422</v>
      </c>
      <c r="D165">
        <v>-38.519500000000001</v>
      </c>
      <c r="E165">
        <v>2.0735300000000002E-2</v>
      </c>
    </row>
    <row r="166" spans="1:5" x14ac:dyDescent="0.25">
      <c r="A166" t="s">
        <v>423</v>
      </c>
      <c r="B166" t="s">
        <v>424</v>
      </c>
      <c r="C166" t="s">
        <v>425</v>
      </c>
      <c r="D166">
        <v>-30.4236</v>
      </c>
      <c r="E166">
        <v>2.5724400000000001E-2</v>
      </c>
    </row>
    <row r="167" spans="1:5" x14ac:dyDescent="0.25">
      <c r="A167" t="s">
        <v>426</v>
      </c>
      <c r="B167" t="s">
        <v>427</v>
      </c>
      <c r="C167" t="s">
        <v>428</v>
      </c>
      <c r="D167">
        <v>-42.297800000000002</v>
      </c>
      <c r="E167">
        <v>3.1008000000000001E-2</v>
      </c>
    </row>
    <row r="168" spans="1:5" x14ac:dyDescent="0.25">
      <c r="A168" t="s">
        <v>429</v>
      </c>
      <c r="B168" t="s">
        <v>430</v>
      </c>
      <c r="C168" t="s">
        <v>431</v>
      </c>
      <c r="D168">
        <v>-33.102499999999999</v>
      </c>
      <c r="E168">
        <v>3.27794E-2</v>
      </c>
    </row>
    <row r="169" spans="1:5" x14ac:dyDescent="0.25">
      <c r="A169" t="s">
        <v>432</v>
      </c>
      <c r="B169" t="s">
        <v>433</v>
      </c>
      <c r="D169">
        <v>-36.823</v>
      </c>
      <c r="E169">
        <v>4.3061799999999997E-2</v>
      </c>
    </row>
    <row r="170" spans="1:5" x14ac:dyDescent="0.25">
      <c r="A170" t="s">
        <v>434</v>
      </c>
      <c r="B170" t="s">
        <v>435</v>
      </c>
      <c r="D170">
        <v>-41.4542</v>
      </c>
      <c r="E170">
        <v>5.8865500000000001E-2</v>
      </c>
    </row>
    <row r="171" spans="1:5" x14ac:dyDescent="0.25">
      <c r="A171" t="s">
        <v>436</v>
      </c>
      <c r="B171" t="s">
        <v>437</v>
      </c>
      <c r="D171">
        <v>-35.8063</v>
      </c>
      <c r="E171">
        <v>6.1522800000000002E-2</v>
      </c>
    </row>
    <row r="172" spans="1:5" x14ac:dyDescent="0.25">
      <c r="A172" t="s">
        <v>438</v>
      </c>
      <c r="B172" t="s">
        <v>439</v>
      </c>
      <c r="C172" t="s">
        <v>288</v>
      </c>
      <c r="D172">
        <v>-40.023099999999999</v>
      </c>
      <c r="E172">
        <v>6.5434599999999996E-2</v>
      </c>
    </row>
    <row r="173" spans="1:5" x14ac:dyDescent="0.25">
      <c r="A173" t="s">
        <v>440</v>
      </c>
      <c r="B173" t="s">
        <v>441</v>
      </c>
      <c r="C173" t="s">
        <v>442</v>
      </c>
      <c r="D173">
        <v>-35.422499999999999</v>
      </c>
      <c r="E173">
        <v>7.9882800000000004E-2</v>
      </c>
    </row>
    <row r="174" spans="1:5" x14ac:dyDescent="0.25">
      <c r="A174" t="s">
        <v>443</v>
      </c>
      <c r="B174" t="s">
        <v>92</v>
      </c>
      <c r="C174" t="s">
        <v>93</v>
      </c>
      <c r="D174">
        <v>-36.787700000000001</v>
      </c>
      <c r="E174">
        <v>9.6946099999999993E-2</v>
      </c>
    </row>
    <row r="175" spans="1:5" x14ac:dyDescent="0.25">
      <c r="A175" t="s">
        <v>444</v>
      </c>
      <c r="B175" t="s">
        <v>445</v>
      </c>
      <c r="C175" t="s">
        <v>446</v>
      </c>
      <c r="D175">
        <v>-38.987000000000002</v>
      </c>
      <c r="E175">
        <v>0.111678</v>
      </c>
    </row>
    <row r="176" spans="1:5" x14ac:dyDescent="0.25">
      <c r="A176" t="s">
        <v>447</v>
      </c>
      <c r="B176" t="s">
        <v>448</v>
      </c>
      <c r="C176" t="s">
        <v>449</v>
      </c>
      <c r="D176">
        <v>-35.0291</v>
      </c>
      <c r="E176">
        <v>0.122585</v>
      </c>
    </row>
    <row r="177" spans="1:5" x14ac:dyDescent="0.25">
      <c r="A177" t="s">
        <v>450</v>
      </c>
      <c r="B177" t="s">
        <v>451</v>
      </c>
      <c r="D177">
        <v>-36.760300000000001</v>
      </c>
      <c r="E177">
        <v>0.12981500000000001</v>
      </c>
    </row>
    <row r="178" spans="1:5" x14ac:dyDescent="0.25">
      <c r="A178" t="s">
        <v>452</v>
      </c>
      <c r="B178" t="s">
        <v>453</v>
      </c>
      <c r="C178" t="s">
        <v>454</v>
      </c>
      <c r="D178">
        <v>-35.601799999999997</v>
      </c>
      <c r="E178">
        <v>0.130912</v>
      </c>
    </row>
    <row r="179" spans="1:5" x14ac:dyDescent="0.25">
      <c r="A179" t="s">
        <v>455</v>
      </c>
      <c r="B179" t="s">
        <v>456</v>
      </c>
      <c r="C179" t="s">
        <v>457</v>
      </c>
      <c r="D179">
        <v>-36.548699999999997</v>
      </c>
      <c r="E179">
        <v>0.13519700000000001</v>
      </c>
    </row>
    <row r="180" spans="1:5" x14ac:dyDescent="0.25">
      <c r="A180" t="s">
        <v>458</v>
      </c>
      <c r="B180" t="s">
        <v>119</v>
      </c>
      <c r="D180">
        <v>-36.900100000000002</v>
      </c>
      <c r="E180">
        <v>0.135352</v>
      </c>
    </row>
    <row r="181" spans="1:5" x14ac:dyDescent="0.25">
      <c r="A181" t="s">
        <v>459</v>
      </c>
      <c r="B181" t="s">
        <v>460</v>
      </c>
      <c r="C181" t="s">
        <v>461</v>
      </c>
      <c r="D181">
        <v>-34.923400000000001</v>
      </c>
      <c r="E181">
        <v>0.15245800000000001</v>
      </c>
    </row>
    <row r="182" spans="1:5" x14ac:dyDescent="0.25">
      <c r="A182" t="s">
        <v>462</v>
      </c>
      <c r="B182" t="s">
        <v>463</v>
      </c>
      <c r="D182">
        <v>-36.750999999999998</v>
      </c>
      <c r="E182">
        <v>0.158416</v>
      </c>
    </row>
    <row r="183" spans="1:5" x14ac:dyDescent="0.25">
      <c r="A183" t="s">
        <v>464</v>
      </c>
      <c r="B183" t="s">
        <v>465</v>
      </c>
      <c r="C183" t="s">
        <v>466</v>
      </c>
      <c r="D183">
        <v>-36.927300000000002</v>
      </c>
      <c r="E183">
        <v>0.15949199999999999</v>
      </c>
    </row>
    <row r="184" spans="1:5" x14ac:dyDescent="0.25">
      <c r="A184" t="s">
        <v>467</v>
      </c>
      <c r="B184" t="s">
        <v>468</v>
      </c>
      <c r="C184" t="s">
        <v>469</v>
      </c>
      <c r="D184">
        <v>-36.910699999999999</v>
      </c>
      <c r="E184">
        <v>0.162994</v>
      </c>
    </row>
    <row r="185" spans="1:5" x14ac:dyDescent="0.25">
      <c r="A185" t="s">
        <v>470</v>
      </c>
      <c r="B185" t="s">
        <v>471</v>
      </c>
      <c r="C185" t="s">
        <v>472</v>
      </c>
      <c r="D185">
        <v>-30.133600000000001</v>
      </c>
      <c r="E185">
        <v>0.16633999999999999</v>
      </c>
    </row>
    <row r="186" spans="1:5" x14ac:dyDescent="0.25">
      <c r="A186" t="s">
        <v>473</v>
      </c>
      <c r="B186" t="s">
        <v>474</v>
      </c>
      <c r="C186" t="s">
        <v>475</v>
      </c>
      <c r="D186">
        <v>-29.097000000000001</v>
      </c>
      <c r="E186">
        <v>0.168549</v>
      </c>
    </row>
    <row r="187" spans="1:5" x14ac:dyDescent="0.25">
      <c r="A187" t="s">
        <v>476</v>
      </c>
      <c r="B187" t="s">
        <v>477</v>
      </c>
      <c r="C187" t="s">
        <v>478</v>
      </c>
      <c r="D187">
        <v>-39.051299999999998</v>
      </c>
      <c r="E187">
        <v>0.170791</v>
      </c>
    </row>
    <row r="188" spans="1:5" x14ac:dyDescent="0.25">
      <c r="A188" t="s">
        <v>479</v>
      </c>
      <c r="B188" t="s">
        <v>480</v>
      </c>
      <c r="C188" t="s">
        <v>481</v>
      </c>
      <c r="D188">
        <v>-32.759399999999999</v>
      </c>
      <c r="E188">
        <v>0.17391400000000001</v>
      </c>
    </row>
    <row r="189" spans="1:5" x14ac:dyDescent="0.25">
      <c r="A189" t="s">
        <v>482</v>
      </c>
      <c r="B189" t="s">
        <v>483</v>
      </c>
      <c r="C189" t="s">
        <v>484</v>
      </c>
      <c r="D189">
        <v>-36.4758</v>
      </c>
      <c r="E189">
        <v>0.1807</v>
      </c>
    </row>
    <row r="190" spans="1:5" x14ac:dyDescent="0.25">
      <c r="A190" t="s">
        <v>485</v>
      </c>
      <c r="B190" t="s">
        <v>486</v>
      </c>
      <c r="C190" t="s">
        <v>487</v>
      </c>
      <c r="D190">
        <v>-35.229500000000002</v>
      </c>
      <c r="E190">
        <v>0.18621599999999999</v>
      </c>
    </row>
    <row r="191" spans="1:5" x14ac:dyDescent="0.25">
      <c r="A191" t="s">
        <v>488</v>
      </c>
      <c r="B191" t="s">
        <v>489</v>
      </c>
      <c r="D191">
        <v>-36.695</v>
      </c>
      <c r="E191">
        <v>0.197077</v>
      </c>
    </row>
    <row r="192" spans="1:5" x14ac:dyDescent="0.25">
      <c r="A192" t="s">
        <v>490</v>
      </c>
      <c r="B192" t="s">
        <v>491</v>
      </c>
      <c r="D192">
        <v>-35.814799999999998</v>
      </c>
      <c r="E192">
        <v>0.201484</v>
      </c>
    </row>
    <row r="193" spans="1:5" x14ac:dyDescent="0.25">
      <c r="A193" t="s">
        <v>492</v>
      </c>
      <c r="B193" t="s">
        <v>493</v>
      </c>
      <c r="C193" t="s">
        <v>494</v>
      </c>
      <c r="D193">
        <v>-35.451900000000002</v>
      </c>
      <c r="E193">
        <v>0.208842</v>
      </c>
    </row>
    <row r="194" spans="1:5" x14ac:dyDescent="0.25">
      <c r="A194" t="s">
        <v>495</v>
      </c>
      <c r="B194" t="s">
        <v>496</v>
      </c>
      <c r="C194" t="s">
        <v>497</v>
      </c>
      <c r="D194">
        <v>-31.459299999999999</v>
      </c>
      <c r="E194">
        <v>0.21160599999999999</v>
      </c>
    </row>
    <row r="195" spans="1:5" x14ac:dyDescent="0.25">
      <c r="A195" t="s">
        <v>498</v>
      </c>
      <c r="B195" t="s">
        <v>261</v>
      </c>
      <c r="C195" t="s">
        <v>262</v>
      </c>
      <c r="D195">
        <v>-36.2776</v>
      </c>
      <c r="E195">
        <v>0.211671</v>
      </c>
    </row>
    <row r="196" spans="1:5" x14ac:dyDescent="0.25">
      <c r="A196" t="s">
        <v>499</v>
      </c>
      <c r="B196" t="s">
        <v>500</v>
      </c>
      <c r="C196" t="s">
        <v>501</v>
      </c>
      <c r="D196">
        <v>-37.253900000000002</v>
      </c>
      <c r="E196">
        <v>0.21177399999999999</v>
      </c>
    </row>
    <row r="197" spans="1:5" x14ac:dyDescent="0.25">
      <c r="A197" t="s">
        <v>502</v>
      </c>
      <c r="B197" t="s">
        <v>503</v>
      </c>
      <c r="C197" t="s">
        <v>504</v>
      </c>
      <c r="D197">
        <v>-31.366299999999999</v>
      </c>
      <c r="E197">
        <v>0.22523699999999999</v>
      </c>
    </row>
    <row r="198" spans="1:5" x14ac:dyDescent="0.25">
      <c r="A198" t="s">
        <v>505</v>
      </c>
      <c r="B198" t="s">
        <v>506</v>
      </c>
      <c r="C198" t="s">
        <v>507</v>
      </c>
      <c r="D198">
        <v>-32.114800000000002</v>
      </c>
      <c r="E198">
        <v>0.23099500000000001</v>
      </c>
    </row>
    <row r="199" spans="1:5" x14ac:dyDescent="0.25">
      <c r="A199" t="s">
        <v>508</v>
      </c>
      <c r="B199" t="s">
        <v>509</v>
      </c>
      <c r="C199" t="s">
        <v>510</v>
      </c>
      <c r="D199">
        <v>-38.771000000000001</v>
      </c>
      <c r="E199">
        <v>0.23471600000000001</v>
      </c>
    </row>
    <row r="200" spans="1:5" x14ac:dyDescent="0.25">
      <c r="A200" t="s">
        <v>511</v>
      </c>
      <c r="B200" t="s">
        <v>512</v>
      </c>
      <c r="C200" t="s">
        <v>513</v>
      </c>
      <c r="D200">
        <v>-36.645699999999998</v>
      </c>
      <c r="E200">
        <v>0.24063399999999999</v>
      </c>
    </row>
    <row r="201" spans="1:5" x14ac:dyDescent="0.25">
      <c r="A201" t="s">
        <v>514</v>
      </c>
      <c r="B201" t="s">
        <v>515</v>
      </c>
      <c r="C201" t="s">
        <v>516</v>
      </c>
      <c r="D201">
        <v>-34.469000000000001</v>
      </c>
      <c r="E201">
        <v>0.24829000000000001</v>
      </c>
    </row>
    <row r="202" spans="1:5" x14ac:dyDescent="0.25">
      <c r="A202" t="s">
        <v>517</v>
      </c>
      <c r="B202" t="s">
        <v>518</v>
      </c>
      <c r="C202" t="s">
        <v>519</v>
      </c>
      <c r="D202">
        <v>-35.812199999999997</v>
      </c>
      <c r="E202">
        <v>0.25418299999999999</v>
      </c>
    </row>
    <row r="203" spans="1:5" x14ac:dyDescent="0.25">
      <c r="A203" t="s">
        <v>520</v>
      </c>
      <c r="B203" t="s">
        <v>521</v>
      </c>
      <c r="C203" t="s">
        <v>522</v>
      </c>
      <c r="D203">
        <v>-37.3932</v>
      </c>
      <c r="E203">
        <v>0.256158</v>
      </c>
    </row>
    <row r="204" spans="1:5" x14ac:dyDescent="0.25">
      <c r="A204" t="s">
        <v>523</v>
      </c>
      <c r="B204" t="s">
        <v>524</v>
      </c>
      <c r="C204" t="s">
        <v>525</v>
      </c>
      <c r="D204">
        <v>-33.565600000000003</v>
      </c>
      <c r="E204">
        <v>0.28580800000000001</v>
      </c>
    </row>
    <row r="205" spans="1:5" x14ac:dyDescent="0.25">
      <c r="A205" t="s">
        <v>526</v>
      </c>
      <c r="B205" t="s">
        <v>527</v>
      </c>
      <c r="C205" t="s">
        <v>528</v>
      </c>
      <c r="D205">
        <v>-34.4512</v>
      </c>
      <c r="E205">
        <v>0.28754000000000002</v>
      </c>
    </row>
    <row r="206" spans="1:5" x14ac:dyDescent="0.25">
      <c r="A206" t="s">
        <v>529</v>
      </c>
      <c r="B206" t="s">
        <v>530</v>
      </c>
      <c r="C206" t="s">
        <v>531</v>
      </c>
      <c r="D206">
        <v>-34.212000000000003</v>
      </c>
      <c r="E206">
        <v>0.28857899999999997</v>
      </c>
    </row>
    <row r="207" spans="1:5" x14ac:dyDescent="0.25">
      <c r="A207" t="s">
        <v>532</v>
      </c>
      <c r="B207" t="s">
        <v>533</v>
      </c>
      <c r="C207" t="s">
        <v>534</v>
      </c>
      <c r="D207">
        <v>-39.704900000000002</v>
      </c>
      <c r="E207">
        <v>0.29502200000000001</v>
      </c>
    </row>
    <row r="208" spans="1:5" x14ac:dyDescent="0.25">
      <c r="A208" t="s">
        <v>535</v>
      </c>
      <c r="B208" t="s">
        <v>536</v>
      </c>
      <c r="C208" t="s">
        <v>537</v>
      </c>
      <c r="D208">
        <v>-33.229300000000002</v>
      </c>
      <c r="E208">
        <v>0.315112</v>
      </c>
    </row>
    <row r="209" spans="1:5" x14ac:dyDescent="0.25">
      <c r="A209" t="s">
        <v>538</v>
      </c>
      <c r="B209" t="s">
        <v>539</v>
      </c>
      <c r="C209" t="s">
        <v>540</v>
      </c>
      <c r="D209">
        <v>-37.261699999999998</v>
      </c>
      <c r="E209">
        <v>0.31797500000000001</v>
      </c>
    </row>
    <row r="210" spans="1:5" x14ac:dyDescent="0.25">
      <c r="A210" t="s">
        <v>541</v>
      </c>
      <c r="B210" t="s">
        <v>542</v>
      </c>
      <c r="C210" t="s">
        <v>543</v>
      </c>
      <c r="D210">
        <v>-27.3154</v>
      </c>
      <c r="E210">
        <v>0.31886300000000001</v>
      </c>
    </row>
    <row r="211" spans="1:5" x14ac:dyDescent="0.25">
      <c r="A211" t="s">
        <v>544</v>
      </c>
      <c r="B211" t="s">
        <v>545</v>
      </c>
      <c r="D211">
        <v>-36.485500000000002</v>
      </c>
      <c r="E211">
        <v>0.33848699999999998</v>
      </c>
    </row>
    <row r="212" spans="1:5" x14ac:dyDescent="0.25">
      <c r="A212" t="s">
        <v>546</v>
      </c>
      <c r="B212" t="s">
        <v>547</v>
      </c>
      <c r="C212" t="s">
        <v>548</v>
      </c>
      <c r="D212">
        <v>-37.329900000000002</v>
      </c>
      <c r="E212">
        <v>0.339281</v>
      </c>
    </row>
    <row r="213" spans="1:5" x14ac:dyDescent="0.25">
      <c r="A213" t="s">
        <v>549</v>
      </c>
      <c r="B213" t="s">
        <v>550</v>
      </c>
      <c r="D213">
        <v>-30.427</v>
      </c>
      <c r="E213">
        <v>0.34575</v>
      </c>
    </row>
    <row r="214" spans="1:5" x14ac:dyDescent="0.25">
      <c r="A214" t="s">
        <v>551</v>
      </c>
      <c r="B214" t="s">
        <v>552</v>
      </c>
      <c r="C214" t="s">
        <v>553</v>
      </c>
      <c r="D214">
        <v>-35.978900000000003</v>
      </c>
      <c r="E214">
        <v>0.35245100000000001</v>
      </c>
    </row>
    <row r="215" spans="1:5" x14ac:dyDescent="0.25">
      <c r="A215" t="s">
        <v>554</v>
      </c>
      <c r="B215" t="s">
        <v>352</v>
      </c>
      <c r="C215" t="s">
        <v>353</v>
      </c>
      <c r="D215">
        <v>-35.764000000000003</v>
      </c>
      <c r="E215">
        <v>0.36003299999999999</v>
      </c>
    </row>
    <row r="216" spans="1:5" x14ac:dyDescent="0.25">
      <c r="A216" t="s">
        <v>555</v>
      </c>
      <c r="B216" t="s">
        <v>556</v>
      </c>
      <c r="C216" t="s">
        <v>557</v>
      </c>
      <c r="D216">
        <v>-32.5471</v>
      </c>
      <c r="E216">
        <v>0.36460999999999999</v>
      </c>
    </row>
    <row r="217" spans="1:5" x14ac:dyDescent="0.25">
      <c r="A217" t="s">
        <v>558</v>
      </c>
      <c r="B217" t="s">
        <v>559</v>
      </c>
      <c r="C217" t="s">
        <v>560</v>
      </c>
      <c r="D217">
        <v>-34.897399999999998</v>
      </c>
      <c r="E217">
        <v>0.36554599999999998</v>
      </c>
    </row>
    <row r="218" spans="1:5" x14ac:dyDescent="0.25">
      <c r="A218" t="s">
        <v>561</v>
      </c>
      <c r="B218" t="s">
        <v>562</v>
      </c>
      <c r="C218" t="s">
        <v>563</v>
      </c>
      <c r="D218">
        <v>-35.198599999999999</v>
      </c>
      <c r="E218">
        <v>0.37028299999999997</v>
      </c>
    </row>
    <row r="219" spans="1:5" x14ac:dyDescent="0.25">
      <c r="A219" t="s">
        <v>564</v>
      </c>
      <c r="B219" t="s">
        <v>565</v>
      </c>
      <c r="C219" t="s">
        <v>566</v>
      </c>
      <c r="D219">
        <v>-35.729999999999997</v>
      </c>
      <c r="E219">
        <v>0.37518299999999999</v>
      </c>
    </row>
    <row r="220" spans="1:5" x14ac:dyDescent="0.25">
      <c r="A220" t="s">
        <v>567</v>
      </c>
      <c r="B220" t="s">
        <v>568</v>
      </c>
      <c r="C220" t="s">
        <v>569</v>
      </c>
      <c r="D220">
        <v>-35.465499999999999</v>
      </c>
      <c r="E220">
        <v>0.37551699999999999</v>
      </c>
    </row>
    <row r="221" spans="1:5" x14ac:dyDescent="0.25">
      <c r="A221" t="s">
        <v>570</v>
      </c>
      <c r="B221" t="s">
        <v>571</v>
      </c>
      <c r="C221" t="s">
        <v>572</v>
      </c>
      <c r="D221">
        <v>-38.193100000000001</v>
      </c>
      <c r="E221">
        <v>0.38128699999999999</v>
      </c>
    </row>
    <row r="222" spans="1:5" x14ac:dyDescent="0.25">
      <c r="A222" t="s">
        <v>573</v>
      </c>
      <c r="B222" t="s">
        <v>574</v>
      </c>
      <c r="C222" t="s">
        <v>575</v>
      </c>
      <c r="D222">
        <v>-33.751600000000003</v>
      </c>
      <c r="E222">
        <v>0.38296200000000002</v>
      </c>
    </row>
    <row r="223" spans="1:5" x14ac:dyDescent="0.25">
      <c r="A223" t="s">
        <v>576</v>
      </c>
      <c r="B223" t="s">
        <v>577</v>
      </c>
      <c r="D223">
        <v>-31.175699999999999</v>
      </c>
      <c r="E223">
        <v>0.38365199999999999</v>
      </c>
    </row>
    <row r="224" spans="1:5" x14ac:dyDescent="0.25">
      <c r="A224" t="s">
        <v>578</v>
      </c>
      <c r="B224" t="s">
        <v>579</v>
      </c>
      <c r="D224">
        <v>-31.893000000000001</v>
      </c>
      <c r="E224">
        <v>0.386604</v>
      </c>
    </row>
    <row r="225" spans="1:5" x14ac:dyDescent="0.25">
      <c r="A225" t="s">
        <v>580</v>
      </c>
      <c r="B225" t="s">
        <v>581</v>
      </c>
      <c r="C225" t="s">
        <v>582</v>
      </c>
      <c r="D225">
        <v>-34.866199999999999</v>
      </c>
      <c r="E225">
        <v>0.38893</v>
      </c>
    </row>
    <row r="226" spans="1:5" x14ac:dyDescent="0.25">
      <c r="A226" t="s">
        <v>583</v>
      </c>
      <c r="B226" t="s">
        <v>584</v>
      </c>
      <c r="C226" t="s">
        <v>585</v>
      </c>
      <c r="D226">
        <v>-32.5349</v>
      </c>
      <c r="E226">
        <v>0.38908999999999999</v>
      </c>
    </row>
    <row r="227" spans="1:5" x14ac:dyDescent="0.25">
      <c r="A227" t="s">
        <v>586</v>
      </c>
      <c r="B227" t="s">
        <v>587</v>
      </c>
      <c r="D227">
        <v>-34.856499999999997</v>
      </c>
      <c r="E227">
        <v>0.38954699999999998</v>
      </c>
    </row>
    <row r="228" spans="1:5" x14ac:dyDescent="0.25">
      <c r="A228" t="s">
        <v>588</v>
      </c>
      <c r="B228" t="s">
        <v>589</v>
      </c>
      <c r="C228" t="s">
        <v>590</v>
      </c>
      <c r="D228">
        <v>-35.2746</v>
      </c>
      <c r="E228">
        <v>0.39242300000000002</v>
      </c>
    </row>
    <row r="229" spans="1:5" x14ac:dyDescent="0.25">
      <c r="A229" t="s">
        <v>591</v>
      </c>
      <c r="B229" t="s">
        <v>524</v>
      </c>
      <c r="C229" t="s">
        <v>525</v>
      </c>
      <c r="D229">
        <v>-33.712000000000003</v>
      </c>
      <c r="E229">
        <v>0.39838099999999999</v>
      </c>
    </row>
    <row r="230" spans="1:5" x14ac:dyDescent="0.25">
      <c r="A230" t="s">
        <v>592</v>
      </c>
      <c r="B230" t="s">
        <v>593</v>
      </c>
      <c r="C230" t="s">
        <v>594</v>
      </c>
      <c r="D230">
        <v>-31.116099999999999</v>
      </c>
      <c r="E230">
        <v>0.40940399999999999</v>
      </c>
    </row>
    <row r="231" spans="1:5" x14ac:dyDescent="0.25">
      <c r="A231" t="s">
        <v>595</v>
      </c>
      <c r="B231" t="s">
        <v>596</v>
      </c>
      <c r="C231" t="s">
        <v>597</v>
      </c>
      <c r="D231">
        <v>-31.829899999999999</v>
      </c>
      <c r="E231">
        <v>0.42131299999999999</v>
      </c>
    </row>
    <row r="232" spans="1:5" x14ac:dyDescent="0.25">
      <c r="A232" t="s">
        <v>598</v>
      </c>
      <c r="B232" t="s">
        <v>599</v>
      </c>
      <c r="C232" t="s">
        <v>600</v>
      </c>
      <c r="D232">
        <v>-41.314500000000002</v>
      </c>
      <c r="E232">
        <v>0.42402099999999998</v>
      </c>
    </row>
    <row r="233" spans="1:5" x14ac:dyDescent="0.25">
      <c r="A233" t="s">
        <v>601</v>
      </c>
      <c r="B233" t="s">
        <v>602</v>
      </c>
      <c r="C233" t="s">
        <v>603</v>
      </c>
      <c r="D233">
        <v>-26.315200000000001</v>
      </c>
      <c r="E233">
        <v>0.43628099999999997</v>
      </c>
    </row>
    <row r="234" spans="1:5" x14ac:dyDescent="0.25">
      <c r="A234" t="s">
        <v>604</v>
      </c>
      <c r="B234" t="s">
        <v>605</v>
      </c>
      <c r="C234" t="s">
        <v>606</v>
      </c>
      <c r="D234">
        <v>-35.311399999999999</v>
      </c>
      <c r="E234">
        <v>0.44257600000000002</v>
      </c>
    </row>
    <row r="235" spans="1:5" x14ac:dyDescent="0.25">
      <c r="A235" t="s">
        <v>607</v>
      </c>
      <c r="B235" t="s">
        <v>608</v>
      </c>
      <c r="C235" t="s">
        <v>609</v>
      </c>
      <c r="D235">
        <v>-30.197199999999999</v>
      </c>
      <c r="E235">
        <v>0.44959300000000002</v>
      </c>
    </row>
    <row r="236" spans="1:5" x14ac:dyDescent="0.25">
      <c r="A236" t="s">
        <v>610</v>
      </c>
      <c r="B236" t="s">
        <v>611</v>
      </c>
      <c r="D236">
        <v>-37.260100000000001</v>
      </c>
      <c r="E236">
        <v>0.45417000000000002</v>
      </c>
    </row>
    <row r="237" spans="1:5" x14ac:dyDescent="0.25">
      <c r="A237" t="s">
        <v>612</v>
      </c>
      <c r="B237" t="s">
        <v>613</v>
      </c>
      <c r="C237" t="s">
        <v>614</v>
      </c>
      <c r="D237">
        <v>-37.967100000000002</v>
      </c>
      <c r="E237">
        <v>0.45735799999999999</v>
      </c>
    </row>
    <row r="238" spans="1:5" x14ac:dyDescent="0.25">
      <c r="A238" t="s">
        <v>615</v>
      </c>
      <c r="B238" t="s">
        <v>616</v>
      </c>
      <c r="C238" t="s">
        <v>617</v>
      </c>
      <c r="D238">
        <v>-34.893700000000003</v>
      </c>
      <c r="E238">
        <v>0.45914100000000002</v>
      </c>
    </row>
    <row r="239" spans="1:5" x14ac:dyDescent="0.25">
      <c r="A239" t="s">
        <v>618</v>
      </c>
      <c r="B239" t="s">
        <v>619</v>
      </c>
      <c r="C239" t="s">
        <v>620</v>
      </c>
      <c r="D239">
        <v>-36.932899999999997</v>
      </c>
      <c r="E239">
        <v>0.46566600000000002</v>
      </c>
    </row>
    <row r="240" spans="1:5" x14ac:dyDescent="0.25">
      <c r="A240" t="s">
        <v>621</v>
      </c>
      <c r="B240" t="s">
        <v>622</v>
      </c>
      <c r="C240" t="s">
        <v>623</v>
      </c>
      <c r="D240">
        <v>-36.0122</v>
      </c>
      <c r="E240">
        <v>0.475157</v>
      </c>
    </row>
    <row r="241" spans="1:5" s="7" customFormat="1" x14ac:dyDescent="0.25">
      <c r="A241" s="7" t="s">
        <v>181</v>
      </c>
      <c r="B241" s="7" t="s">
        <v>182</v>
      </c>
      <c r="C241" s="7" t="s">
        <v>183</v>
      </c>
      <c r="D241" s="7">
        <v>-33.507100000000001</v>
      </c>
      <c r="E241" s="7">
        <v>0.48336200000000001</v>
      </c>
    </row>
    <row r="242" spans="1:5" x14ac:dyDescent="0.25">
      <c r="A242" t="s">
        <v>627</v>
      </c>
      <c r="B242" t="s">
        <v>628</v>
      </c>
      <c r="C242" t="s">
        <v>629</v>
      </c>
      <c r="D242">
        <v>-34.372700000000002</v>
      </c>
      <c r="E242">
        <v>0.48369600000000001</v>
      </c>
    </row>
    <row r="243" spans="1:5" x14ac:dyDescent="0.25">
      <c r="A243" t="s">
        <v>630</v>
      </c>
      <c r="B243" t="s">
        <v>631</v>
      </c>
      <c r="C243" t="s">
        <v>632</v>
      </c>
      <c r="D243">
        <v>-37.182400000000001</v>
      </c>
      <c r="E243">
        <v>0.495917</v>
      </c>
    </row>
    <row r="244" spans="1:5" x14ac:dyDescent="0.25">
      <c r="A244" t="s">
        <v>633</v>
      </c>
      <c r="B244" t="s">
        <v>634</v>
      </c>
      <c r="C244" t="s">
        <v>635</v>
      </c>
      <c r="D244">
        <v>-39.178699999999999</v>
      </c>
      <c r="E244">
        <v>0.50678599999999996</v>
      </c>
    </row>
    <row r="245" spans="1:5" x14ac:dyDescent="0.25">
      <c r="A245" t="s">
        <v>636</v>
      </c>
      <c r="B245" t="s">
        <v>556</v>
      </c>
      <c r="C245" t="s">
        <v>557</v>
      </c>
      <c r="D245">
        <v>-32.462000000000003</v>
      </c>
      <c r="E245">
        <v>0.51255799999999996</v>
      </c>
    </row>
    <row r="246" spans="1:5" x14ac:dyDescent="0.25">
      <c r="A246" t="s">
        <v>637</v>
      </c>
      <c r="B246" t="s">
        <v>638</v>
      </c>
      <c r="C246" t="s">
        <v>422</v>
      </c>
      <c r="D246">
        <v>-36.353999999999999</v>
      </c>
      <c r="E246">
        <v>0.51516700000000004</v>
      </c>
    </row>
    <row r="247" spans="1:5" x14ac:dyDescent="0.25">
      <c r="A247" t="s">
        <v>639</v>
      </c>
      <c r="B247" t="s">
        <v>640</v>
      </c>
      <c r="C247" t="s">
        <v>641</v>
      </c>
      <c r="D247">
        <v>-36.422199999999997</v>
      </c>
      <c r="E247">
        <v>0.52111399999999997</v>
      </c>
    </row>
    <row r="248" spans="1:5" x14ac:dyDescent="0.25">
      <c r="A248" t="s">
        <v>642</v>
      </c>
      <c r="B248" t="s">
        <v>643</v>
      </c>
      <c r="C248" t="s">
        <v>644</v>
      </c>
      <c r="D248">
        <v>-34.235900000000001</v>
      </c>
      <c r="E248">
        <v>0.54781599999999997</v>
      </c>
    </row>
    <row r="249" spans="1:5" x14ac:dyDescent="0.25">
      <c r="A249" t="s">
        <v>645</v>
      </c>
      <c r="B249" t="s">
        <v>646</v>
      </c>
      <c r="C249" t="s">
        <v>647</v>
      </c>
      <c r="D249">
        <v>-31.793900000000001</v>
      </c>
      <c r="E249">
        <v>0.55932199999999999</v>
      </c>
    </row>
    <row r="250" spans="1:5" x14ac:dyDescent="0.25">
      <c r="A250" t="s">
        <v>648</v>
      </c>
      <c r="B250" t="s">
        <v>348</v>
      </c>
      <c r="C250" t="s">
        <v>349</v>
      </c>
      <c r="D250">
        <v>-35.8874</v>
      </c>
      <c r="E250">
        <v>0.56487399999999999</v>
      </c>
    </row>
    <row r="251" spans="1:5" x14ac:dyDescent="0.25">
      <c r="A251" t="s">
        <v>649</v>
      </c>
      <c r="B251" t="s">
        <v>650</v>
      </c>
      <c r="D251">
        <v>-30.5261</v>
      </c>
      <c r="E251">
        <v>0.57217499999999999</v>
      </c>
    </row>
    <row r="252" spans="1:5" x14ac:dyDescent="0.25">
      <c r="A252" t="s">
        <v>651</v>
      </c>
      <c r="B252" t="s">
        <v>652</v>
      </c>
      <c r="C252" t="s">
        <v>653</v>
      </c>
      <c r="D252">
        <v>-33.874699999999997</v>
      </c>
      <c r="E252">
        <v>0.586233</v>
      </c>
    </row>
    <row r="253" spans="1:5" x14ac:dyDescent="0.25">
      <c r="A253" t="s">
        <v>654</v>
      </c>
      <c r="B253" t="s">
        <v>655</v>
      </c>
      <c r="C253" t="s">
        <v>656</v>
      </c>
      <c r="D253">
        <v>-30.164999999999999</v>
      </c>
      <c r="E253">
        <v>0.58687500000000004</v>
      </c>
    </row>
    <row r="254" spans="1:5" x14ac:dyDescent="0.25">
      <c r="A254" t="s">
        <v>657</v>
      </c>
      <c r="B254" t="s">
        <v>658</v>
      </c>
      <c r="C254" t="s">
        <v>659</v>
      </c>
      <c r="D254">
        <v>-32.719099999999997</v>
      </c>
      <c r="E254">
        <v>0.59779899999999997</v>
      </c>
    </row>
    <row r="255" spans="1:5" x14ac:dyDescent="0.25">
      <c r="A255" t="s">
        <v>660</v>
      </c>
      <c r="B255" t="s">
        <v>661</v>
      </c>
      <c r="C255" t="s">
        <v>662</v>
      </c>
      <c r="D255">
        <v>-32.492199999999997</v>
      </c>
      <c r="E255">
        <v>0.59980599999999995</v>
      </c>
    </row>
    <row r="256" spans="1:5" x14ac:dyDescent="0.25">
      <c r="A256" t="s">
        <v>663</v>
      </c>
      <c r="B256" t="s">
        <v>664</v>
      </c>
      <c r="C256" t="s">
        <v>665</v>
      </c>
      <c r="D256">
        <v>-36.014800000000001</v>
      </c>
      <c r="E256">
        <v>0.60192400000000001</v>
      </c>
    </row>
    <row r="257" spans="1:5" x14ac:dyDescent="0.25">
      <c r="A257" t="s">
        <v>666</v>
      </c>
      <c r="B257" t="s">
        <v>667</v>
      </c>
      <c r="C257" t="s">
        <v>668</v>
      </c>
      <c r="D257">
        <v>-35.357799999999997</v>
      </c>
      <c r="E257">
        <v>0.60704100000000005</v>
      </c>
    </row>
    <row r="258" spans="1:5" x14ac:dyDescent="0.25">
      <c r="A258" t="s">
        <v>669</v>
      </c>
      <c r="B258" t="s">
        <v>670</v>
      </c>
      <c r="C258" t="s">
        <v>671</v>
      </c>
      <c r="D258">
        <v>-33.796199999999999</v>
      </c>
      <c r="E258">
        <v>0.61516999999999999</v>
      </c>
    </row>
    <row r="259" spans="1:5" x14ac:dyDescent="0.25">
      <c r="A259" t="s">
        <v>672</v>
      </c>
      <c r="B259" t="s">
        <v>673</v>
      </c>
      <c r="C259" t="s">
        <v>674</v>
      </c>
      <c r="D259">
        <v>-35.557600000000001</v>
      </c>
      <c r="E259">
        <v>0.61831700000000001</v>
      </c>
    </row>
    <row r="260" spans="1:5" x14ac:dyDescent="0.25">
      <c r="A260" t="s">
        <v>675</v>
      </c>
      <c r="B260" t="s">
        <v>203</v>
      </c>
      <c r="C260" t="s">
        <v>204</v>
      </c>
      <c r="D260">
        <v>-33.578800000000001</v>
      </c>
      <c r="E260">
        <v>0.62116700000000002</v>
      </c>
    </row>
    <row r="261" spans="1:5" x14ac:dyDescent="0.25">
      <c r="A261" t="s">
        <v>676</v>
      </c>
      <c r="B261" t="s">
        <v>677</v>
      </c>
      <c r="C261" t="s">
        <v>678</v>
      </c>
      <c r="D261">
        <v>-35.597999999999999</v>
      </c>
      <c r="E261">
        <v>0.62129900000000005</v>
      </c>
    </row>
    <row r="262" spans="1:5" x14ac:dyDescent="0.25">
      <c r="A262" t="s">
        <v>679</v>
      </c>
      <c r="B262" t="s">
        <v>680</v>
      </c>
      <c r="C262" t="s">
        <v>681</v>
      </c>
      <c r="D262">
        <v>-29.831900000000001</v>
      </c>
      <c r="E262">
        <v>0.62343400000000004</v>
      </c>
    </row>
    <row r="263" spans="1:5" x14ac:dyDescent="0.25">
      <c r="A263" t="s">
        <v>682</v>
      </c>
      <c r="B263" t="s">
        <v>683</v>
      </c>
      <c r="C263" t="s">
        <v>684</v>
      </c>
      <c r="D263">
        <v>-36.035899999999998</v>
      </c>
      <c r="E263">
        <v>0.62853400000000004</v>
      </c>
    </row>
    <row r="264" spans="1:5" x14ac:dyDescent="0.25">
      <c r="A264" t="s">
        <v>685</v>
      </c>
      <c r="B264" t="s">
        <v>686</v>
      </c>
      <c r="D264">
        <v>-31.406400000000001</v>
      </c>
      <c r="E264">
        <v>0.63098100000000001</v>
      </c>
    </row>
    <row r="265" spans="1:5" x14ac:dyDescent="0.25">
      <c r="A265" t="s">
        <v>687</v>
      </c>
      <c r="B265" t="s">
        <v>688</v>
      </c>
      <c r="C265" t="s">
        <v>689</v>
      </c>
      <c r="D265">
        <v>-30.619900000000001</v>
      </c>
      <c r="E265">
        <v>0.637737</v>
      </c>
    </row>
    <row r="266" spans="1:5" x14ac:dyDescent="0.25">
      <c r="A266" t="s">
        <v>690</v>
      </c>
      <c r="B266" t="s">
        <v>691</v>
      </c>
      <c r="C266" t="s">
        <v>692</v>
      </c>
      <c r="D266">
        <v>-30.956</v>
      </c>
      <c r="E266">
        <v>0.64041899999999996</v>
      </c>
    </row>
    <row r="267" spans="1:5" x14ac:dyDescent="0.25">
      <c r="A267" t="s">
        <v>693</v>
      </c>
      <c r="B267" t="s">
        <v>694</v>
      </c>
      <c r="C267" t="s">
        <v>695</v>
      </c>
      <c r="D267">
        <v>-33.751100000000001</v>
      </c>
      <c r="E267">
        <v>0.64185099999999995</v>
      </c>
    </row>
    <row r="268" spans="1:5" x14ac:dyDescent="0.25">
      <c r="A268" t="s">
        <v>696</v>
      </c>
      <c r="B268" t="s">
        <v>697</v>
      </c>
      <c r="C268" t="s">
        <v>698</v>
      </c>
      <c r="D268">
        <v>-32.426499999999997</v>
      </c>
      <c r="E268">
        <v>0.64662600000000003</v>
      </c>
    </row>
    <row r="269" spans="1:5" x14ac:dyDescent="0.25">
      <c r="A269" t="s">
        <v>699</v>
      </c>
      <c r="B269" t="s">
        <v>700</v>
      </c>
      <c r="C269" t="s">
        <v>701</v>
      </c>
      <c r="D269">
        <v>-30.482700000000001</v>
      </c>
      <c r="E269">
        <v>0.667709</v>
      </c>
    </row>
    <row r="270" spans="1:5" x14ac:dyDescent="0.25">
      <c r="A270" t="s">
        <v>702</v>
      </c>
      <c r="B270" t="s">
        <v>703</v>
      </c>
      <c r="C270" t="s">
        <v>704</v>
      </c>
      <c r="D270">
        <v>-31.8642</v>
      </c>
      <c r="E270">
        <v>0.68166499999999997</v>
      </c>
    </row>
    <row r="271" spans="1:5" x14ac:dyDescent="0.25">
      <c r="A271" t="s">
        <v>705</v>
      </c>
      <c r="B271" t="s">
        <v>706</v>
      </c>
      <c r="C271" t="s">
        <v>707</v>
      </c>
      <c r="D271">
        <v>-30.793099999999999</v>
      </c>
      <c r="E271">
        <v>0.69864700000000002</v>
      </c>
    </row>
    <row r="272" spans="1:5" x14ac:dyDescent="0.25">
      <c r="A272" t="s">
        <v>708</v>
      </c>
      <c r="B272" t="s">
        <v>709</v>
      </c>
      <c r="D272">
        <v>-35.217300000000002</v>
      </c>
      <c r="E272">
        <v>0.70127499999999998</v>
      </c>
    </row>
    <row r="273" spans="1:5" x14ac:dyDescent="0.25">
      <c r="A273" t="s">
        <v>710</v>
      </c>
      <c r="B273" t="s">
        <v>711</v>
      </c>
      <c r="C273" t="s">
        <v>712</v>
      </c>
      <c r="D273">
        <v>-28.6951</v>
      </c>
      <c r="E273">
        <v>0.70499100000000003</v>
      </c>
    </row>
    <row r="274" spans="1:5" x14ac:dyDescent="0.25">
      <c r="A274" t="s">
        <v>713</v>
      </c>
      <c r="B274" t="s">
        <v>714</v>
      </c>
      <c r="C274" t="s">
        <v>715</v>
      </c>
      <c r="D274">
        <v>-33.715200000000003</v>
      </c>
      <c r="E274">
        <v>0.70513800000000004</v>
      </c>
    </row>
    <row r="275" spans="1:5" x14ac:dyDescent="0.25">
      <c r="A275" t="s">
        <v>716</v>
      </c>
      <c r="B275" t="s">
        <v>717</v>
      </c>
      <c r="C275" t="s">
        <v>718</v>
      </c>
      <c r="D275">
        <v>-33.776000000000003</v>
      </c>
      <c r="E275">
        <v>0.70601100000000006</v>
      </c>
    </row>
    <row r="276" spans="1:5" x14ac:dyDescent="0.25">
      <c r="A276" t="s">
        <v>719</v>
      </c>
      <c r="B276" t="s">
        <v>720</v>
      </c>
      <c r="D276">
        <v>-31.201799999999999</v>
      </c>
      <c r="E276">
        <v>0.70665199999999995</v>
      </c>
    </row>
    <row r="277" spans="1:5" x14ac:dyDescent="0.25">
      <c r="A277" t="s">
        <v>721</v>
      </c>
      <c r="B277" t="s">
        <v>722</v>
      </c>
      <c r="D277">
        <v>-33.036900000000003</v>
      </c>
      <c r="E277">
        <v>0.70911100000000005</v>
      </c>
    </row>
    <row r="278" spans="1:5" x14ac:dyDescent="0.25">
      <c r="A278" t="s">
        <v>723</v>
      </c>
      <c r="B278" t="s">
        <v>724</v>
      </c>
      <c r="C278" t="s">
        <v>725</v>
      </c>
      <c r="D278">
        <v>-32.679699999999997</v>
      </c>
      <c r="E278">
        <v>0.71057800000000004</v>
      </c>
    </row>
    <row r="279" spans="1:5" x14ac:dyDescent="0.25">
      <c r="A279" t="s">
        <v>726</v>
      </c>
      <c r="B279" t="s">
        <v>727</v>
      </c>
      <c r="C279" t="s">
        <v>728</v>
      </c>
      <c r="D279">
        <v>-34.579000000000001</v>
      </c>
      <c r="E279">
        <v>0.71076099999999998</v>
      </c>
    </row>
    <row r="280" spans="1:5" x14ac:dyDescent="0.25">
      <c r="A280" t="s">
        <v>729</v>
      </c>
      <c r="B280" t="s">
        <v>730</v>
      </c>
      <c r="C280" t="s">
        <v>731</v>
      </c>
      <c r="D280">
        <v>-33.944899999999997</v>
      </c>
      <c r="E280">
        <v>0.71572599999999997</v>
      </c>
    </row>
    <row r="281" spans="1:5" x14ac:dyDescent="0.25">
      <c r="A281" t="s">
        <v>732</v>
      </c>
      <c r="B281" t="s">
        <v>733</v>
      </c>
      <c r="C281" t="s">
        <v>734</v>
      </c>
      <c r="D281">
        <v>-26.580400000000001</v>
      </c>
      <c r="E281">
        <v>0.71891799999999995</v>
      </c>
    </row>
    <row r="282" spans="1:5" x14ac:dyDescent="0.25">
      <c r="A282" t="s">
        <v>735</v>
      </c>
      <c r="B282" t="s">
        <v>736</v>
      </c>
      <c r="C282" t="s">
        <v>737</v>
      </c>
      <c r="D282">
        <v>-24.000399999999999</v>
      </c>
      <c r="E282">
        <v>0.73330200000000001</v>
      </c>
    </row>
    <row r="283" spans="1:5" x14ac:dyDescent="0.25">
      <c r="A283" t="s">
        <v>738</v>
      </c>
      <c r="B283" t="s">
        <v>739</v>
      </c>
      <c r="C283" t="s">
        <v>740</v>
      </c>
      <c r="D283">
        <v>-29.115400000000001</v>
      </c>
      <c r="E283">
        <v>0.73380400000000001</v>
      </c>
    </row>
    <row r="284" spans="1:5" x14ac:dyDescent="0.25">
      <c r="A284" t="s">
        <v>741</v>
      </c>
      <c r="B284" t="s">
        <v>742</v>
      </c>
      <c r="C284" t="s">
        <v>743</v>
      </c>
      <c r="D284">
        <v>-27.308700000000002</v>
      </c>
      <c r="E284">
        <v>0.73486399999999996</v>
      </c>
    </row>
    <row r="285" spans="1:5" x14ac:dyDescent="0.25">
      <c r="A285" t="s">
        <v>744</v>
      </c>
      <c r="B285" t="s">
        <v>745</v>
      </c>
      <c r="C285" t="s">
        <v>746</v>
      </c>
      <c r="D285">
        <v>-32.776400000000002</v>
      </c>
      <c r="E285">
        <v>0.74063599999999996</v>
      </c>
    </row>
    <row r="286" spans="1:5" x14ac:dyDescent="0.25">
      <c r="A286" t="s">
        <v>747</v>
      </c>
      <c r="B286" t="s">
        <v>748</v>
      </c>
      <c r="C286" t="s">
        <v>749</v>
      </c>
      <c r="D286">
        <v>-34.403399999999998</v>
      </c>
      <c r="E286">
        <v>0.74078500000000003</v>
      </c>
    </row>
    <row r="287" spans="1:5" x14ac:dyDescent="0.25">
      <c r="A287" t="s">
        <v>750</v>
      </c>
      <c r="B287" t="s">
        <v>287</v>
      </c>
      <c r="C287" t="s">
        <v>288</v>
      </c>
      <c r="D287">
        <v>-34.918900000000001</v>
      </c>
      <c r="E287">
        <v>0.75057300000000005</v>
      </c>
    </row>
    <row r="288" spans="1:5" x14ac:dyDescent="0.25">
      <c r="A288" t="s">
        <v>751</v>
      </c>
      <c r="B288" t="s">
        <v>752</v>
      </c>
      <c r="C288" t="s">
        <v>442</v>
      </c>
      <c r="D288">
        <v>-31.953700000000001</v>
      </c>
      <c r="E288">
        <v>0.76128700000000005</v>
      </c>
    </row>
    <row r="289" spans="1:5" x14ac:dyDescent="0.25">
      <c r="A289" t="s">
        <v>753</v>
      </c>
      <c r="B289" t="s">
        <v>754</v>
      </c>
      <c r="C289" t="s">
        <v>755</v>
      </c>
      <c r="D289">
        <v>-34.546100000000003</v>
      </c>
      <c r="E289">
        <v>0.76541099999999995</v>
      </c>
    </row>
    <row r="290" spans="1:5" x14ac:dyDescent="0.25">
      <c r="A290" t="s">
        <v>756</v>
      </c>
      <c r="B290" t="s">
        <v>757</v>
      </c>
      <c r="C290" t="s">
        <v>758</v>
      </c>
      <c r="D290">
        <v>-30.453800000000001</v>
      </c>
      <c r="E290">
        <v>0.76738600000000001</v>
      </c>
    </row>
    <row r="291" spans="1:5" x14ac:dyDescent="0.25">
      <c r="A291" t="s">
        <v>759</v>
      </c>
      <c r="B291" t="s">
        <v>760</v>
      </c>
      <c r="C291" t="s">
        <v>761</v>
      </c>
      <c r="D291">
        <v>-34.3797</v>
      </c>
      <c r="E291">
        <v>0.76797899999999997</v>
      </c>
    </row>
    <row r="292" spans="1:5" x14ac:dyDescent="0.25">
      <c r="A292" t="s">
        <v>762</v>
      </c>
      <c r="B292" t="s">
        <v>763</v>
      </c>
      <c r="C292" t="s">
        <v>764</v>
      </c>
      <c r="D292">
        <v>-27.418199999999999</v>
      </c>
      <c r="E292">
        <v>0.76869500000000002</v>
      </c>
    </row>
    <row r="293" spans="1:5" x14ac:dyDescent="0.25">
      <c r="A293" t="s">
        <v>765</v>
      </c>
      <c r="B293" t="s">
        <v>766</v>
      </c>
      <c r="C293" t="s">
        <v>767</v>
      </c>
      <c r="D293">
        <v>-27.9663</v>
      </c>
      <c r="E293">
        <v>0.76922299999999999</v>
      </c>
    </row>
    <row r="294" spans="1:5" x14ac:dyDescent="0.25">
      <c r="A294" t="s">
        <v>768</v>
      </c>
      <c r="B294" t="s">
        <v>769</v>
      </c>
      <c r="C294" t="s">
        <v>770</v>
      </c>
      <c r="D294">
        <v>-26.935199999999998</v>
      </c>
      <c r="E294">
        <v>0.77175400000000005</v>
      </c>
    </row>
    <row r="295" spans="1:5" x14ac:dyDescent="0.25">
      <c r="A295" t="s">
        <v>771</v>
      </c>
      <c r="B295" t="s">
        <v>772</v>
      </c>
      <c r="C295" t="s">
        <v>773</v>
      </c>
      <c r="D295">
        <v>-29.888100000000001</v>
      </c>
      <c r="E295">
        <v>0.78473199999999999</v>
      </c>
    </row>
    <row r="296" spans="1:5" x14ac:dyDescent="0.25">
      <c r="A296" t="s">
        <v>774</v>
      </c>
      <c r="B296" t="s">
        <v>775</v>
      </c>
      <c r="C296" t="s">
        <v>776</v>
      </c>
      <c r="D296">
        <v>-35.183700000000002</v>
      </c>
      <c r="E296">
        <v>0.79032999999999998</v>
      </c>
    </row>
    <row r="297" spans="1:5" x14ac:dyDescent="0.25">
      <c r="A297" t="s">
        <v>777</v>
      </c>
      <c r="B297" t="s">
        <v>778</v>
      </c>
      <c r="D297">
        <v>-34.375700000000002</v>
      </c>
      <c r="E297">
        <v>0.80495300000000003</v>
      </c>
    </row>
    <row r="298" spans="1:5" x14ac:dyDescent="0.25">
      <c r="A298" t="s">
        <v>779</v>
      </c>
      <c r="B298" t="s">
        <v>780</v>
      </c>
      <c r="C298" t="s">
        <v>781</v>
      </c>
      <c r="D298">
        <v>-24.340399999999999</v>
      </c>
      <c r="E298">
        <v>0.806674</v>
      </c>
    </row>
    <row r="299" spans="1:5" x14ac:dyDescent="0.25">
      <c r="A299" t="s">
        <v>782</v>
      </c>
      <c r="B299" t="s">
        <v>783</v>
      </c>
      <c r="C299" t="s">
        <v>784</v>
      </c>
      <c r="D299">
        <v>-36.592100000000002</v>
      </c>
      <c r="E299">
        <v>0.80692299999999995</v>
      </c>
    </row>
    <row r="300" spans="1:5" x14ac:dyDescent="0.25">
      <c r="A300" t="s">
        <v>785</v>
      </c>
      <c r="B300" t="s">
        <v>786</v>
      </c>
      <c r="C300" t="s">
        <v>787</v>
      </c>
      <c r="D300">
        <v>-39.357700000000001</v>
      </c>
      <c r="E300">
        <v>0.81021799999999999</v>
      </c>
    </row>
    <row r="301" spans="1:5" x14ac:dyDescent="0.25">
      <c r="A301" t="s">
        <v>788</v>
      </c>
      <c r="B301" t="s">
        <v>789</v>
      </c>
      <c r="D301">
        <v>-30.725000000000001</v>
      </c>
      <c r="E301">
        <v>0.82037099999999996</v>
      </c>
    </row>
    <row r="302" spans="1:5" x14ac:dyDescent="0.25">
      <c r="A302" t="s">
        <v>790</v>
      </c>
      <c r="B302" t="s">
        <v>791</v>
      </c>
      <c r="C302" t="s">
        <v>792</v>
      </c>
      <c r="D302">
        <v>-35.045400000000001</v>
      </c>
      <c r="E302">
        <v>0.823021</v>
      </c>
    </row>
    <row r="303" spans="1:5" x14ac:dyDescent="0.25">
      <c r="A303" t="s">
        <v>793</v>
      </c>
      <c r="B303" t="s">
        <v>794</v>
      </c>
      <c r="D303">
        <v>-34.808999999999997</v>
      </c>
      <c r="E303">
        <v>0.82491899999999996</v>
      </c>
    </row>
    <row r="304" spans="1:5" x14ac:dyDescent="0.25">
      <c r="A304" t="s">
        <v>795</v>
      </c>
      <c r="B304" t="s">
        <v>796</v>
      </c>
      <c r="C304" t="s">
        <v>797</v>
      </c>
      <c r="D304">
        <v>-35.433500000000002</v>
      </c>
      <c r="E304">
        <v>0.82659499999999997</v>
      </c>
    </row>
    <row r="305" spans="1:5" x14ac:dyDescent="0.25">
      <c r="A305" t="s">
        <v>798</v>
      </c>
      <c r="B305" t="s">
        <v>521</v>
      </c>
      <c r="C305" t="s">
        <v>522</v>
      </c>
      <c r="D305">
        <v>-36.100499999999997</v>
      </c>
      <c r="E305">
        <v>0.828685</v>
      </c>
    </row>
    <row r="306" spans="1:5" x14ac:dyDescent="0.25">
      <c r="A306" t="s">
        <v>799</v>
      </c>
      <c r="B306" t="s">
        <v>800</v>
      </c>
      <c r="C306" t="s">
        <v>801</v>
      </c>
      <c r="D306">
        <v>-31.183900000000001</v>
      </c>
      <c r="E306">
        <v>0.83125099999999996</v>
      </c>
    </row>
    <row r="307" spans="1:5" x14ac:dyDescent="0.25">
      <c r="A307" t="s">
        <v>802</v>
      </c>
      <c r="B307" t="s">
        <v>803</v>
      </c>
      <c r="C307" t="s">
        <v>804</v>
      </c>
      <c r="D307">
        <v>-29.36</v>
      </c>
      <c r="E307">
        <v>0.83601899999999996</v>
      </c>
    </row>
    <row r="308" spans="1:5" x14ac:dyDescent="0.25">
      <c r="A308" t="s">
        <v>805</v>
      </c>
      <c r="B308" t="s">
        <v>806</v>
      </c>
      <c r="C308" t="s">
        <v>807</v>
      </c>
      <c r="D308">
        <v>-31.863099999999999</v>
      </c>
      <c r="E308">
        <v>0.83780500000000002</v>
      </c>
    </row>
    <row r="309" spans="1:5" x14ac:dyDescent="0.25">
      <c r="A309" t="s">
        <v>808</v>
      </c>
      <c r="B309" t="s">
        <v>809</v>
      </c>
      <c r="C309" t="s">
        <v>810</v>
      </c>
      <c r="D309">
        <v>-32.063600000000001</v>
      </c>
      <c r="E309">
        <v>0.83920099999999997</v>
      </c>
    </row>
    <row r="310" spans="1:5" x14ac:dyDescent="0.25">
      <c r="A310" t="s">
        <v>811</v>
      </c>
      <c r="B310" t="s">
        <v>812</v>
      </c>
      <c r="C310" t="s">
        <v>813</v>
      </c>
      <c r="D310">
        <v>-40.445</v>
      </c>
      <c r="E310">
        <v>0.83972100000000005</v>
      </c>
    </row>
    <row r="311" spans="1:5" x14ac:dyDescent="0.25">
      <c r="A311" t="s">
        <v>814</v>
      </c>
      <c r="B311" t="s">
        <v>815</v>
      </c>
      <c r="C311" t="s">
        <v>816</v>
      </c>
      <c r="D311">
        <v>-33.1233</v>
      </c>
      <c r="E311">
        <v>0.84442399999999995</v>
      </c>
    </row>
    <row r="312" spans="1:5" x14ac:dyDescent="0.25">
      <c r="A312" t="s">
        <v>817</v>
      </c>
      <c r="B312" t="s">
        <v>818</v>
      </c>
      <c r="D312">
        <v>-35.508600000000001</v>
      </c>
      <c r="E312">
        <v>0.84526900000000005</v>
      </c>
    </row>
    <row r="313" spans="1:5" x14ac:dyDescent="0.25">
      <c r="A313" t="s">
        <v>819</v>
      </c>
      <c r="B313" t="s">
        <v>820</v>
      </c>
      <c r="C313" t="s">
        <v>821</v>
      </c>
      <c r="D313">
        <v>-31.884699999999999</v>
      </c>
      <c r="E313">
        <v>0.84992199999999996</v>
      </c>
    </row>
    <row r="314" spans="1:5" x14ac:dyDescent="0.25">
      <c r="A314" t="s">
        <v>822</v>
      </c>
      <c r="B314" t="s">
        <v>823</v>
      </c>
      <c r="C314" t="s">
        <v>824</v>
      </c>
      <c r="D314">
        <v>-27.031400000000001</v>
      </c>
      <c r="E314">
        <v>0.85280400000000001</v>
      </c>
    </row>
    <row r="315" spans="1:5" x14ac:dyDescent="0.25">
      <c r="A315" t="s">
        <v>825</v>
      </c>
      <c r="B315" t="s">
        <v>826</v>
      </c>
      <c r="C315" t="s">
        <v>827</v>
      </c>
      <c r="D315">
        <v>-29.805199999999999</v>
      </c>
      <c r="E315">
        <v>0.85982499999999995</v>
      </c>
    </row>
    <row r="316" spans="1:5" x14ac:dyDescent="0.25">
      <c r="A316" t="s">
        <v>828</v>
      </c>
      <c r="B316" t="s">
        <v>829</v>
      </c>
      <c r="C316" t="s">
        <v>830</v>
      </c>
      <c r="D316">
        <v>-32.179499999999997</v>
      </c>
      <c r="E316">
        <v>0.86019199999999996</v>
      </c>
    </row>
    <row r="317" spans="1:5" x14ac:dyDescent="0.25">
      <c r="A317" t="s">
        <v>831</v>
      </c>
      <c r="B317" t="s">
        <v>832</v>
      </c>
      <c r="C317" t="s">
        <v>833</v>
      </c>
      <c r="D317">
        <v>-34.699599999999997</v>
      </c>
      <c r="E317">
        <v>0.871583</v>
      </c>
    </row>
    <row r="318" spans="1:5" x14ac:dyDescent="0.25">
      <c r="A318" t="s">
        <v>834</v>
      </c>
      <c r="B318" t="s">
        <v>835</v>
      </c>
      <c r="C318" t="s">
        <v>836</v>
      </c>
      <c r="D318">
        <v>-25.760899999999999</v>
      </c>
      <c r="E318">
        <v>0.87854699999999997</v>
      </c>
    </row>
    <row r="319" spans="1:5" x14ac:dyDescent="0.25">
      <c r="A319" t="s">
        <v>837</v>
      </c>
      <c r="B319" t="s">
        <v>838</v>
      </c>
      <c r="C319" t="s">
        <v>839</v>
      </c>
      <c r="D319">
        <v>-35.055300000000003</v>
      </c>
      <c r="E319">
        <v>0.88305100000000003</v>
      </c>
    </row>
    <row r="320" spans="1:5" x14ac:dyDescent="0.25">
      <c r="A320" t="s">
        <v>840</v>
      </c>
      <c r="B320" t="s">
        <v>841</v>
      </c>
      <c r="C320" t="s">
        <v>842</v>
      </c>
      <c r="D320">
        <v>-32.768599999999999</v>
      </c>
      <c r="E320">
        <v>0.88431899999999997</v>
      </c>
    </row>
    <row r="321" spans="1:5" x14ac:dyDescent="0.25">
      <c r="A321" t="s">
        <v>843</v>
      </c>
      <c r="B321" t="s">
        <v>844</v>
      </c>
      <c r="C321" t="s">
        <v>845</v>
      </c>
      <c r="D321">
        <v>-32.653100000000002</v>
      </c>
      <c r="E321">
        <v>0.88463000000000003</v>
      </c>
    </row>
    <row r="322" spans="1:5" x14ac:dyDescent="0.25">
      <c r="A322" t="s">
        <v>846</v>
      </c>
      <c r="B322" t="s">
        <v>709</v>
      </c>
      <c r="D322">
        <v>-35.303899999999999</v>
      </c>
      <c r="E322">
        <v>0.88863499999999995</v>
      </c>
    </row>
    <row r="323" spans="1:5" x14ac:dyDescent="0.25">
      <c r="A323" t="s">
        <v>847</v>
      </c>
      <c r="B323" t="s">
        <v>848</v>
      </c>
      <c r="C323" t="s">
        <v>849</v>
      </c>
      <c r="D323">
        <v>-27.963999999999999</v>
      </c>
      <c r="E323">
        <v>0.88993199999999995</v>
      </c>
    </row>
    <row r="324" spans="1:5" x14ac:dyDescent="0.25">
      <c r="A324" t="s">
        <v>850</v>
      </c>
      <c r="B324" t="s">
        <v>539</v>
      </c>
      <c r="C324" t="s">
        <v>540</v>
      </c>
      <c r="D324">
        <v>-35.694800000000001</v>
      </c>
      <c r="E324">
        <v>0.89056299999999999</v>
      </c>
    </row>
    <row r="325" spans="1:5" x14ac:dyDescent="0.25">
      <c r="A325" t="s">
        <v>851</v>
      </c>
      <c r="B325" t="s">
        <v>852</v>
      </c>
      <c r="C325" t="s">
        <v>853</v>
      </c>
      <c r="D325">
        <v>-32.761600000000001</v>
      </c>
      <c r="E325">
        <v>0.90237500000000004</v>
      </c>
    </row>
    <row r="326" spans="1:5" x14ac:dyDescent="0.25">
      <c r="A326" t="s">
        <v>854</v>
      </c>
      <c r="B326" t="s">
        <v>855</v>
      </c>
      <c r="C326" t="s">
        <v>856</v>
      </c>
      <c r="D326">
        <v>-30.359200000000001</v>
      </c>
      <c r="E326">
        <v>0.90515999999999996</v>
      </c>
    </row>
    <row r="327" spans="1:5" x14ac:dyDescent="0.25">
      <c r="A327" t="s">
        <v>857</v>
      </c>
      <c r="B327" t="s">
        <v>858</v>
      </c>
      <c r="D327">
        <v>-29.595300000000002</v>
      </c>
      <c r="E327">
        <v>0.91695599999999999</v>
      </c>
    </row>
    <row r="328" spans="1:5" x14ac:dyDescent="0.25">
      <c r="A328" t="s">
        <v>859</v>
      </c>
      <c r="B328" t="s">
        <v>841</v>
      </c>
      <c r="C328" t="s">
        <v>842</v>
      </c>
      <c r="D328">
        <v>-33.592199999999998</v>
      </c>
      <c r="E328">
        <v>0.92245999999999995</v>
      </c>
    </row>
    <row r="329" spans="1:5" x14ac:dyDescent="0.25">
      <c r="A329" t="s">
        <v>860</v>
      </c>
      <c r="B329" t="s">
        <v>861</v>
      </c>
      <c r="C329" t="s">
        <v>862</v>
      </c>
      <c r="D329">
        <v>-32.992400000000004</v>
      </c>
      <c r="E329">
        <v>0.92637000000000003</v>
      </c>
    </row>
    <row r="330" spans="1:5" x14ac:dyDescent="0.25">
      <c r="A330" t="s">
        <v>863</v>
      </c>
      <c r="B330" t="s">
        <v>864</v>
      </c>
      <c r="C330" t="s">
        <v>865</v>
      </c>
      <c r="D330">
        <v>-35.286999999999999</v>
      </c>
      <c r="E330">
        <v>0.93513199999999996</v>
      </c>
    </row>
    <row r="331" spans="1:5" x14ac:dyDescent="0.25">
      <c r="A331" t="s">
        <v>866</v>
      </c>
      <c r="B331" t="s">
        <v>867</v>
      </c>
      <c r="C331" t="s">
        <v>868</v>
      </c>
      <c r="D331">
        <v>-26.389700000000001</v>
      </c>
      <c r="E331">
        <v>0.95252400000000004</v>
      </c>
    </row>
    <row r="332" spans="1:5" x14ac:dyDescent="0.25">
      <c r="A332" t="s">
        <v>869</v>
      </c>
      <c r="B332" t="s">
        <v>870</v>
      </c>
      <c r="C332" t="s">
        <v>537</v>
      </c>
      <c r="D332">
        <v>-30.756699999999999</v>
      </c>
      <c r="E332">
        <v>0.95500200000000002</v>
      </c>
    </row>
    <row r="333" spans="1:5" x14ac:dyDescent="0.25">
      <c r="A333" t="s">
        <v>871</v>
      </c>
      <c r="B333" t="s">
        <v>872</v>
      </c>
      <c r="C333" t="s">
        <v>873</v>
      </c>
      <c r="D333">
        <v>-30.8094</v>
      </c>
      <c r="E333">
        <v>0.96114599999999994</v>
      </c>
    </row>
    <row r="334" spans="1:5" x14ac:dyDescent="0.25">
      <c r="A334" t="s">
        <v>874</v>
      </c>
      <c r="B334" t="s">
        <v>875</v>
      </c>
      <c r="C334" t="s">
        <v>876</v>
      </c>
      <c r="D334">
        <v>-25.572299999999998</v>
      </c>
      <c r="E334">
        <v>0.99739299999999997</v>
      </c>
    </row>
    <row r="335" spans="1:5" x14ac:dyDescent="0.25">
      <c r="A335" t="s">
        <v>877</v>
      </c>
      <c r="B335" t="s">
        <v>878</v>
      </c>
      <c r="C335" t="s">
        <v>879</v>
      </c>
      <c r="D335">
        <v>-24.9573</v>
      </c>
      <c r="E335">
        <v>0.99914599999999998</v>
      </c>
    </row>
    <row r="336" spans="1:5" x14ac:dyDescent="0.25">
      <c r="A336" t="s">
        <v>880</v>
      </c>
      <c r="B336" t="s">
        <v>881</v>
      </c>
      <c r="C336" t="s">
        <v>882</v>
      </c>
      <c r="D336">
        <v>-27.283100000000001</v>
      </c>
      <c r="E336">
        <v>0.99934100000000003</v>
      </c>
    </row>
    <row r="337" spans="1:5" x14ac:dyDescent="0.25">
      <c r="A337" t="s">
        <v>883</v>
      </c>
      <c r="B337" t="s">
        <v>884</v>
      </c>
      <c r="C337" t="s">
        <v>885</v>
      </c>
      <c r="D337">
        <v>-24.686299999999999</v>
      </c>
      <c r="E337">
        <v>1.0012300000000001</v>
      </c>
    </row>
    <row r="338" spans="1:5" x14ac:dyDescent="0.25">
      <c r="A338" t="s">
        <v>886</v>
      </c>
      <c r="B338" t="s">
        <v>887</v>
      </c>
      <c r="C338" t="s">
        <v>888</v>
      </c>
      <c r="D338">
        <v>-29.430700000000002</v>
      </c>
      <c r="E338">
        <v>1.0356799999999999</v>
      </c>
    </row>
    <row r="339" spans="1:5" x14ac:dyDescent="0.25">
      <c r="A339" t="s">
        <v>889</v>
      </c>
      <c r="B339" t="s">
        <v>890</v>
      </c>
      <c r="C339" t="s">
        <v>537</v>
      </c>
      <c r="D339">
        <v>-29.725100000000001</v>
      </c>
      <c r="E339">
        <v>1.0386500000000001</v>
      </c>
    </row>
    <row r="340" spans="1:5" x14ac:dyDescent="0.25">
      <c r="A340" t="s">
        <v>891</v>
      </c>
      <c r="B340" t="s">
        <v>79</v>
      </c>
      <c r="C340" t="s">
        <v>80</v>
      </c>
      <c r="D340">
        <v>-30.535499999999999</v>
      </c>
      <c r="E340">
        <v>1.0400100000000001</v>
      </c>
    </row>
    <row r="341" spans="1:5" x14ac:dyDescent="0.25">
      <c r="A341" t="s">
        <v>892</v>
      </c>
      <c r="B341" t="s">
        <v>893</v>
      </c>
      <c r="C341" t="s">
        <v>894</v>
      </c>
      <c r="D341">
        <v>-29.2285</v>
      </c>
      <c r="E341">
        <v>1.0452999999999999</v>
      </c>
    </row>
    <row r="342" spans="1:5" x14ac:dyDescent="0.25">
      <c r="A342" t="s">
        <v>895</v>
      </c>
      <c r="B342" t="s">
        <v>896</v>
      </c>
      <c r="C342" t="s">
        <v>897</v>
      </c>
      <c r="D342">
        <v>-29.967600000000001</v>
      </c>
      <c r="E342">
        <v>1.0668800000000001</v>
      </c>
    </row>
    <row r="343" spans="1:5" x14ac:dyDescent="0.25">
      <c r="A343" t="s">
        <v>898</v>
      </c>
      <c r="B343" t="s">
        <v>899</v>
      </c>
      <c r="C343" t="s">
        <v>900</v>
      </c>
      <c r="D343">
        <v>-28.766999999999999</v>
      </c>
      <c r="E343">
        <v>1.0668800000000001</v>
      </c>
    </row>
    <row r="344" spans="1:5" x14ac:dyDescent="0.25">
      <c r="A344" t="s">
        <v>901</v>
      </c>
      <c r="B344" t="s">
        <v>902</v>
      </c>
      <c r="D344">
        <v>-37.1845</v>
      </c>
      <c r="E344">
        <v>1.0686599999999999</v>
      </c>
    </row>
    <row r="345" spans="1:5" x14ac:dyDescent="0.25">
      <c r="A345" t="s">
        <v>903</v>
      </c>
      <c r="B345" t="s">
        <v>904</v>
      </c>
      <c r="C345" t="s">
        <v>905</v>
      </c>
      <c r="D345">
        <v>-31.088200000000001</v>
      </c>
      <c r="E345">
        <v>1.08954</v>
      </c>
    </row>
    <row r="346" spans="1:5" x14ac:dyDescent="0.25">
      <c r="A346" t="s">
        <v>906</v>
      </c>
      <c r="B346" t="s">
        <v>907</v>
      </c>
      <c r="C346" t="s">
        <v>908</v>
      </c>
      <c r="D346">
        <v>-27.4376</v>
      </c>
      <c r="E346">
        <v>1.0970299999999999</v>
      </c>
    </row>
    <row r="347" spans="1:5" x14ac:dyDescent="0.25">
      <c r="A347" t="s">
        <v>909</v>
      </c>
      <c r="B347" t="s">
        <v>910</v>
      </c>
      <c r="C347" t="s">
        <v>911</v>
      </c>
      <c r="D347">
        <v>-27.148700000000002</v>
      </c>
      <c r="E347">
        <v>1.0998300000000001</v>
      </c>
    </row>
    <row r="348" spans="1:5" x14ac:dyDescent="0.25">
      <c r="A348" t="s">
        <v>912</v>
      </c>
      <c r="B348" t="s">
        <v>913</v>
      </c>
      <c r="C348" t="s">
        <v>914</v>
      </c>
      <c r="D348">
        <v>-26.491800000000001</v>
      </c>
      <c r="E348">
        <v>1.10222</v>
      </c>
    </row>
    <row r="349" spans="1:5" x14ac:dyDescent="0.25">
      <c r="A349" t="s">
        <v>915</v>
      </c>
      <c r="B349" t="s">
        <v>916</v>
      </c>
      <c r="C349" t="s">
        <v>917</v>
      </c>
      <c r="D349">
        <v>-30.799399999999999</v>
      </c>
      <c r="E349">
        <v>1.1055699999999999</v>
      </c>
    </row>
    <row r="350" spans="1:5" x14ac:dyDescent="0.25">
      <c r="A350" t="s">
        <v>918</v>
      </c>
      <c r="B350" t="s">
        <v>919</v>
      </c>
      <c r="C350" t="s">
        <v>920</v>
      </c>
      <c r="D350">
        <v>-33.808399999999999</v>
      </c>
      <c r="E350">
        <v>1.10656</v>
      </c>
    </row>
    <row r="351" spans="1:5" x14ac:dyDescent="0.25">
      <c r="A351" t="s">
        <v>921</v>
      </c>
      <c r="B351" t="s">
        <v>922</v>
      </c>
      <c r="C351" t="s">
        <v>923</v>
      </c>
      <c r="D351">
        <v>-27.388400000000001</v>
      </c>
      <c r="E351">
        <v>1.1390100000000001</v>
      </c>
    </row>
    <row r="352" spans="1:5" x14ac:dyDescent="0.25">
      <c r="A352" t="s">
        <v>924</v>
      </c>
      <c r="B352" t="s">
        <v>925</v>
      </c>
      <c r="C352" t="s">
        <v>926</v>
      </c>
      <c r="D352">
        <v>-29.921600000000002</v>
      </c>
      <c r="E352">
        <v>1.1398999999999999</v>
      </c>
    </row>
    <row r="353" spans="1:5" x14ac:dyDescent="0.25">
      <c r="A353" t="s">
        <v>927</v>
      </c>
      <c r="B353" t="s">
        <v>261</v>
      </c>
      <c r="C353" t="s">
        <v>262</v>
      </c>
      <c r="D353">
        <v>-29.040500000000002</v>
      </c>
      <c r="E353">
        <v>1.1461600000000001</v>
      </c>
    </row>
    <row r="354" spans="1:5" x14ac:dyDescent="0.25">
      <c r="A354" t="s">
        <v>928</v>
      </c>
      <c r="B354" t="s">
        <v>929</v>
      </c>
      <c r="C354" t="s">
        <v>930</v>
      </c>
      <c r="D354">
        <v>-31.424199999999999</v>
      </c>
      <c r="E354">
        <v>1.1513899999999999</v>
      </c>
    </row>
    <row r="355" spans="1:5" x14ac:dyDescent="0.25">
      <c r="A355" t="s">
        <v>931</v>
      </c>
      <c r="B355" t="s">
        <v>932</v>
      </c>
      <c r="C355" t="s">
        <v>933</v>
      </c>
      <c r="D355">
        <v>-23.338100000000001</v>
      </c>
      <c r="E355">
        <v>1.1660600000000001</v>
      </c>
    </row>
    <row r="356" spans="1:5" x14ac:dyDescent="0.25">
      <c r="A356" t="s">
        <v>934</v>
      </c>
      <c r="B356" t="s">
        <v>935</v>
      </c>
      <c r="C356" t="s">
        <v>936</v>
      </c>
      <c r="D356">
        <v>-31.366</v>
      </c>
      <c r="E356">
        <v>1.1786300000000001</v>
      </c>
    </row>
    <row r="357" spans="1:5" x14ac:dyDescent="0.25">
      <c r="A357" t="s">
        <v>937</v>
      </c>
      <c r="B357" t="s">
        <v>938</v>
      </c>
      <c r="C357" t="s">
        <v>939</v>
      </c>
      <c r="D357">
        <v>-26.212900000000001</v>
      </c>
      <c r="E357">
        <v>1.1932799999999999</v>
      </c>
    </row>
    <row r="358" spans="1:5" x14ac:dyDescent="0.25">
      <c r="A358" t="s">
        <v>940</v>
      </c>
      <c r="B358" t="s">
        <v>941</v>
      </c>
      <c r="C358" t="s">
        <v>942</v>
      </c>
      <c r="D358">
        <v>-28.412099999999999</v>
      </c>
      <c r="E358">
        <v>1.20181</v>
      </c>
    </row>
    <row r="359" spans="1:5" x14ac:dyDescent="0.25">
      <c r="A359" t="s">
        <v>943</v>
      </c>
      <c r="B359" t="s">
        <v>944</v>
      </c>
      <c r="C359" t="s">
        <v>945</v>
      </c>
      <c r="D359">
        <v>-33.881</v>
      </c>
      <c r="E359">
        <v>1.2117599999999999</v>
      </c>
    </row>
    <row r="360" spans="1:5" x14ac:dyDescent="0.25">
      <c r="A360" t="s">
        <v>946</v>
      </c>
      <c r="B360" t="s">
        <v>947</v>
      </c>
      <c r="C360" t="s">
        <v>948</v>
      </c>
      <c r="D360">
        <v>-23.433399999999999</v>
      </c>
      <c r="E360">
        <v>1.2138</v>
      </c>
    </row>
    <row r="361" spans="1:5" x14ac:dyDescent="0.25">
      <c r="A361" t="s">
        <v>949</v>
      </c>
      <c r="B361" t="s">
        <v>950</v>
      </c>
      <c r="C361" t="s">
        <v>951</v>
      </c>
      <c r="D361">
        <v>-28.126000000000001</v>
      </c>
      <c r="E361">
        <v>1.21669</v>
      </c>
    </row>
    <row r="362" spans="1:5" x14ac:dyDescent="0.25">
      <c r="A362" t="s">
        <v>952</v>
      </c>
      <c r="B362" t="s">
        <v>953</v>
      </c>
      <c r="C362" t="s">
        <v>954</v>
      </c>
      <c r="D362">
        <v>-26.371099999999998</v>
      </c>
      <c r="E362">
        <v>1.2217800000000001</v>
      </c>
    </row>
    <row r="363" spans="1:5" x14ac:dyDescent="0.25">
      <c r="A363" t="s">
        <v>955</v>
      </c>
      <c r="B363" t="s">
        <v>956</v>
      </c>
      <c r="C363" t="s">
        <v>957</v>
      </c>
      <c r="D363">
        <v>-32.567500000000003</v>
      </c>
      <c r="E363">
        <v>1.22437</v>
      </c>
    </row>
    <row r="364" spans="1:5" x14ac:dyDescent="0.25">
      <c r="A364" t="s">
        <v>958</v>
      </c>
      <c r="B364" t="s">
        <v>959</v>
      </c>
      <c r="C364" t="s">
        <v>960</v>
      </c>
      <c r="D364">
        <v>-31.857900000000001</v>
      </c>
      <c r="E364">
        <v>1.23078</v>
      </c>
    </row>
    <row r="365" spans="1:5" x14ac:dyDescent="0.25">
      <c r="A365" t="s">
        <v>961</v>
      </c>
      <c r="B365" t="s">
        <v>962</v>
      </c>
      <c r="C365" t="s">
        <v>963</v>
      </c>
      <c r="D365">
        <v>-29.571000000000002</v>
      </c>
      <c r="E365">
        <v>1.2833600000000001</v>
      </c>
    </row>
    <row r="366" spans="1:5" x14ac:dyDescent="0.25">
      <c r="A366" t="s">
        <v>964</v>
      </c>
      <c r="B366" t="s">
        <v>965</v>
      </c>
      <c r="C366" t="s">
        <v>966</v>
      </c>
      <c r="D366">
        <v>-22.883400000000002</v>
      </c>
      <c r="E366">
        <v>1.29599</v>
      </c>
    </row>
    <row r="367" spans="1:5" x14ac:dyDescent="0.25">
      <c r="A367" t="s">
        <v>967</v>
      </c>
      <c r="B367" t="s">
        <v>968</v>
      </c>
      <c r="C367" t="s">
        <v>969</v>
      </c>
      <c r="D367">
        <v>-35.046799999999998</v>
      </c>
      <c r="E367">
        <v>1.30166</v>
      </c>
    </row>
    <row r="368" spans="1:5" x14ac:dyDescent="0.25">
      <c r="A368" t="s">
        <v>970</v>
      </c>
      <c r="B368" t="s">
        <v>971</v>
      </c>
      <c r="C368" t="s">
        <v>972</v>
      </c>
      <c r="D368">
        <v>-32.228700000000003</v>
      </c>
      <c r="E368">
        <v>1.3498300000000001</v>
      </c>
    </row>
    <row r="369" spans="1:5" x14ac:dyDescent="0.25">
      <c r="A369" t="s">
        <v>973</v>
      </c>
      <c r="B369" t="s">
        <v>974</v>
      </c>
      <c r="C369" t="s">
        <v>975</v>
      </c>
      <c r="D369">
        <v>-31.6143</v>
      </c>
      <c r="E369">
        <v>1.3665700000000001</v>
      </c>
    </row>
    <row r="370" spans="1:5" x14ac:dyDescent="0.25">
      <c r="A370" s="1">
        <v>9.9999999999999999E+50</v>
      </c>
      <c r="B370" t="s">
        <v>976</v>
      </c>
      <c r="C370" t="s">
        <v>977</v>
      </c>
      <c r="D370">
        <v>-8.3427100000000003</v>
      </c>
      <c r="E370">
        <v>1.3758999999999999</v>
      </c>
    </row>
    <row r="371" spans="1:5" x14ac:dyDescent="0.25">
      <c r="A371" t="s">
        <v>978</v>
      </c>
      <c r="B371" t="s">
        <v>979</v>
      </c>
      <c r="C371" t="s">
        <v>980</v>
      </c>
      <c r="D371">
        <v>-22.647200000000002</v>
      </c>
      <c r="E371">
        <v>1.3768499999999999</v>
      </c>
    </row>
    <row r="372" spans="1:5" x14ac:dyDescent="0.25">
      <c r="A372" t="s">
        <v>981</v>
      </c>
      <c r="B372" t="s">
        <v>982</v>
      </c>
      <c r="C372" t="s">
        <v>983</v>
      </c>
      <c r="D372">
        <v>-33.6357</v>
      </c>
      <c r="E372">
        <v>1.3780699999999999</v>
      </c>
    </row>
    <row r="373" spans="1:5" x14ac:dyDescent="0.25">
      <c r="A373" t="s">
        <v>984</v>
      </c>
      <c r="B373" t="s">
        <v>985</v>
      </c>
      <c r="C373" t="s">
        <v>986</v>
      </c>
      <c r="D373">
        <v>-26.610700000000001</v>
      </c>
      <c r="E373">
        <v>1.38951</v>
      </c>
    </row>
    <row r="374" spans="1:5" x14ac:dyDescent="0.25">
      <c r="A374" t="s">
        <v>987</v>
      </c>
      <c r="B374" t="s">
        <v>988</v>
      </c>
      <c r="C374" t="s">
        <v>989</v>
      </c>
      <c r="D374">
        <v>-34.089100000000002</v>
      </c>
      <c r="E374">
        <v>1.41978</v>
      </c>
    </row>
    <row r="375" spans="1:5" x14ac:dyDescent="0.25">
      <c r="A375" t="s">
        <v>990</v>
      </c>
      <c r="B375" t="s">
        <v>991</v>
      </c>
      <c r="C375" t="s">
        <v>992</v>
      </c>
      <c r="D375">
        <v>-25.141100000000002</v>
      </c>
      <c r="E375">
        <v>1.42736</v>
      </c>
    </row>
    <row r="376" spans="1:5" x14ac:dyDescent="0.25">
      <c r="A376" t="s">
        <v>993</v>
      </c>
      <c r="B376" t="s">
        <v>994</v>
      </c>
      <c r="C376" t="s">
        <v>995</v>
      </c>
      <c r="D376">
        <v>-35.748800000000003</v>
      </c>
      <c r="E376">
        <v>1.43509</v>
      </c>
    </row>
    <row r="377" spans="1:5" x14ac:dyDescent="0.25">
      <c r="A377" t="s">
        <v>996</v>
      </c>
      <c r="B377" t="s">
        <v>997</v>
      </c>
      <c r="C377" t="s">
        <v>998</v>
      </c>
      <c r="D377">
        <v>-26.783799999999999</v>
      </c>
      <c r="E377">
        <v>1.4494899999999999</v>
      </c>
    </row>
    <row r="378" spans="1:5" x14ac:dyDescent="0.25">
      <c r="A378" t="s">
        <v>999</v>
      </c>
      <c r="B378" t="s">
        <v>1000</v>
      </c>
      <c r="C378" t="s">
        <v>1001</v>
      </c>
      <c r="D378">
        <v>-34.560400000000001</v>
      </c>
      <c r="E378">
        <v>1.4506300000000001</v>
      </c>
    </row>
    <row r="379" spans="1:5" x14ac:dyDescent="0.25">
      <c r="A379" t="s">
        <v>1002</v>
      </c>
      <c r="B379" t="s">
        <v>1003</v>
      </c>
      <c r="C379" t="s">
        <v>1004</v>
      </c>
      <c r="D379">
        <v>-30.085999999999999</v>
      </c>
      <c r="E379">
        <v>1.4557599999999999</v>
      </c>
    </row>
    <row r="380" spans="1:5" x14ac:dyDescent="0.25">
      <c r="A380" t="s">
        <v>1005</v>
      </c>
      <c r="B380" t="s">
        <v>1006</v>
      </c>
      <c r="C380" t="s">
        <v>801</v>
      </c>
      <c r="D380">
        <v>-34.1477</v>
      </c>
      <c r="E380">
        <v>1.4637500000000001</v>
      </c>
    </row>
    <row r="381" spans="1:5" x14ac:dyDescent="0.25">
      <c r="A381" t="s">
        <v>1007</v>
      </c>
      <c r="B381" t="s">
        <v>1008</v>
      </c>
      <c r="C381" t="s">
        <v>1009</v>
      </c>
      <c r="D381">
        <v>-24.328700000000001</v>
      </c>
      <c r="E381">
        <v>1.47106</v>
      </c>
    </row>
    <row r="382" spans="1:5" x14ac:dyDescent="0.25">
      <c r="A382" t="s">
        <v>1010</v>
      </c>
      <c r="B382" t="s">
        <v>1011</v>
      </c>
      <c r="C382" t="s">
        <v>1012</v>
      </c>
      <c r="D382">
        <v>-31.419799999999999</v>
      </c>
      <c r="E382">
        <v>1.4722200000000001</v>
      </c>
    </row>
    <row r="383" spans="1:5" x14ac:dyDescent="0.25">
      <c r="A383" t="s">
        <v>1013</v>
      </c>
      <c r="B383" t="s">
        <v>1014</v>
      </c>
      <c r="C383" t="s">
        <v>1015</v>
      </c>
      <c r="D383">
        <v>-24.238399999999999</v>
      </c>
      <c r="E383">
        <v>1.4839599999999999</v>
      </c>
    </row>
    <row r="384" spans="1:5" x14ac:dyDescent="0.25">
      <c r="A384" t="s">
        <v>1016</v>
      </c>
      <c r="B384" t="s">
        <v>1017</v>
      </c>
      <c r="C384" t="s">
        <v>1018</v>
      </c>
      <c r="D384">
        <v>-32.613700000000001</v>
      </c>
      <c r="E384">
        <v>1.5161199999999999</v>
      </c>
    </row>
    <row r="385" spans="1:5" x14ac:dyDescent="0.25">
      <c r="A385" t="s">
        <v>1019</v>
      </c>
      <c r="B385" t="s">
        <v>1020</v>
      </c>
      <c r="C385" t="s">
        <v>1021</v>
      </c>
      <c r="D385">
        <v>-24.602399999999999</v>
      </c>
      <c r="E385">
        <v>1.5230699999999999</v>
      </c>
    </row>
    <row r="386" spans="1:5" x14ac:dyDescent="0.25">
      <c r="A386" t="s">
        <v>1022</v>
      </c>
      <c r="B386" t="s">
        <v>1023</v>
      </c>
      <c r="C386" t="s">
        <v>1024</v>
      </c>
      <c r="D386">
        <v>-22.746300000000002</v>
      </c>
      <c r="E386">
        <v>1.5250600000000001</v>
      </c>
    </row>
    <row r="387" spans="1:5" x14ac:dyDescent="0.25">
      <c r="A387" t="s">
        <v>1025</v>
      </c>
      <c r="B387" t="s">
        <v>1026</v>
      </c>
      <c r="C387" t="s">
        <v>1027</v>
      </c>
      <c r="D387">
        <v>-25.186499999999999</v>
      </c>
      <c r="E387">
        <v>1.5392699999999999</v>
      </c>
    </row>
    <row r="388" spans="1:5" x14ac:dyDescent="0.25">
      <c r="A388" t="s">
        <v>1028</v>
      </c>
      <c r="B388" t="s">
        <v>1029</v>
      </c>
      <c r="C388" t="s">
        <v>1030</v>
      </c>
      <c r="D388">
        <v>-33.067399999999999</v>
      </c>
      <c r="E388">
        <v>1.61707</v>
      </c>
    </row>
    <row r="389" spans="1:5" x14ac:dyDescent="0.25">
      <c r="A389" t="s">
        <v>1031</v>
      </c>
      <c r="B389" t="s">
        <v>1026</v>
      </c>
      <c r="C389" t="s">
        <v>1027</v>
      </c>
      <c r="D389">
        <v>-25.374300000000002</v>
      </c>
      <c r="E389">
        <v>1.6251899999999999</v>
      </c>
    </row>
    <row r="390" spans="1:5" x14ac:dyDescent="0.25">
      <c r="A390" t="s">
        <v>1032</v>
      </c>
      <c r="B390" t="s">
        <v>1033</v>
      </c>
      <c r="C390" t="s">
        <v>1034</v>
      </c>
      <c r="D390">
        <v>-21.124099999999999</v>
      </c>
      <c r="E390">
        <v>1.62863</v>
      </c>
    </row>
    <row r="391" spans="1:5" x14ac:dyDescent="0.25">
      <c r="A391" t="s">
        <v>1035</v>
      </c>
      <c r="B391" t="s">
        <v>1036</v>
      </c>
      <c r="C391" t="s">
        <v>1037</v>
      </c>
      <c r="D391">
        <v>-27.754300000000001</v>
      </c>
      <c r="E391">
        <v>1.69357</v>
      </c>
    </row>
    <row r="392" spans="1:5" x14ac:dyDescent="0.25">
      <c r="A392" t="s">
        <v>1038</v>
      </c>
      <c r="B392" t="s">
        <v>1039</v>
      </c>
      <c r="C392" t="s">
        <v>1040</v>
      </c>
      <c r="D392">
        <v>-25.728400000000001</v>
      </c>
      <c r="E392">
        <v>1.7465999999999999</v>
      </c>
    </row>
    <row r="393" spans="1:5" x14ac:dyDescent="0.25">
      <c r="A393" t="s">
        <v>1041</v>
      </c>
      <c r="B393" t="s">
        <v>1042</v>
      </c>
      <c r="C393" t="s">
        <v>537</v>
      </c>
      <c r="D393">
        <v>-29.407299999999999</v>
      </c>
      <c r="E393">
        <v>1.75003</v>
      </c>
    </row>
    <row r="394" spans="1:5" x14ac:dyDescent="0.25">
      <c r="A394" t="s">
        <v>1043</v>
      </c>
      <c r="B394" t="s">
        <v>1044</v>
      </c>
      <c r="C394" t="s">
        <v>1045</v>
      </c>
      <c r="D394">
        <v>-28.6311</v>
      </c>
      <c r="E394">
        <v>1.84053</v>
      </c>
    </row>
    <row r="395" spans="1:5" x14ac:dyDescent="0.25">
      <c r="A395" t="s">
        <v>1046</v>
      </c>
      <c r="B395" t="s">
        <v>1047</v>
      </c>
      <c r="D395">
        <v>-29.7818</v>
      </c>
      <c r="E395">
        <v>2.0027900000000001</v>
      </c>
    </row>
  </sheetData>
  <mergeCells count="2">
    <mergeCell ref="A1:XFD1"/>
    <mergeCell ref="B2:BL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L252"/>
  <sheetViews>
    <sheetView topLeftCell="A35" workbookViewId="0">
      <selection activeCell="E44" sqref="E44"/>
    </sheetView>
  </sheetViews>
  <sheetFormatPr defaultRowHeight="15" x14ac:dyDescent="0.25"/>
  <cols>
    <col min="12" max="12" width="30.85546875" customWidth="1"/>
    <col min="13" max="13" width="10.42578125" customWidth="1"/>
    <col min="14" max="14" width="12" customWidth="1"/>
  </cols>
  <sheetData>
    <row r="1" spans="1:64" s="17" customFormat="1" x14ac:dyDescent="0.25">
      <c r="A1" s="16" t="s">
        <v>2071</v>
      </c>
    </row>
    <row r="2" spans="1:64" ht="45" x14ac:dyDescent="0.25">
      <c r="A2" s="2" t="s">
        <v>1048</v>
      </c>
      <c r="B2" s="19" t="s">
        <v>2072</v>
      </c>
      <c r="C2" s="19"/>
      <c r="D2" s="19"/>
      <c r="E2" s="19"/>
      <c r="F2" s="19"/>
      <c r="G2" s="19"/>
      <c r="H2" s="19"/>
      <c r="I2" s="19"/>
      <c r="J2" s="19"/>
      <c r="K2" s="19"/>
      <c r="L2" s="19"/>
      <c r="M2" s="19"/>
      <c r="N2" s="19"/>
      <c r="O2" s="19"/>
      <c r="P2" s="19"/>
      <c r="Q2" s="19"/>
      <c r="R2" s="19"/>
      <c r="S2" s="19"/>
      <c r="T2" s="19"/>
      <c r="U2" s="19"/>
      <c r="V2" s="19"/>
      <c r="W2" s="19"/>
      <c r="X2" s="19"/>
      <c r="Y2" s="19"/>
      <c r="Z2" s="19"/>
      <c r="AA2" s="19"/>
      <c r="AB2" s="19"/>
      <c r="AC2" s="19"/>
      <c r="AD2" s="19"/>
      <c r="AE2" s="19"/>
      <c r="AF2" s="19"/>
      <c r="AG2" s="19"/>
      <c r="AH2" s="19"/>
      <c r="AI2" s="19"/>
      <c r="AJ2" s="19"/>
      <c r="AK2" s="19"/>
      <c r="AL2" s="19"/>
      <c r="AM2" s="19"/>
      <c r="AN2" s="19"/>
      <c r="AO2" s="19"/>
      <c r="AP2" s="19"/>
      <c r="AQ2" s="19"/>
      <c r="AR2" s="19"/>
      <c r="AS2" s="19"/>
      <c r="AT2" s="19"/>
      <c r="AU2" s="19"/>
      <c r="AV2" s="19"/>
      <c r="AW2" s="19"/>
      <c r="AX2" s="19"/>
      <c r="AY2" s="19"/>
      <c r="AZ2" s="19"/>
      <c r="BA2" s="19"/>
      <c r="BB2" s="19"/>
      <c r="BC2" s="19"/>
      <c r="BD2" s="19"/>
      <c r="BE2" s="19"/>
      <c r="BF2" s="19"/>
      <c r="BG2" s="19"/>
      <c r="BH2" s="19"/>
      <c r="BI2" s="19"/>
      <c r="BJ2" s="19"/>
      <c r="BK2" s="19"/>
      <c r="BL2" s="19"/>
    </row>
    <row r="3" spans="1:64" x14ac:dyDescent="0.25">
      <c r="A3" t="s">
        <v>1049</v>
      </c>
      <c r="B3" t="s">
        <v>1050</v>
      </c>
      <c r="C3" t="s">
        <v>1051</v>
      </c>
      <c r="D3" t="s">
        <v>1052</v>
      </c>
      <c r="E3" t="s">
        <v>1053</v>
      </c>
      <c r="F3" t="s">
        <v>1054</v>
      </c>
      <c r="G3" t="s">
        <v>1055</v>
      </c>
      <c r="H3" t="s">
        <v>1056</v>
      </c>
      <c r="I3" t="s">
        <v>1057</v>
      </c>
      <c r="J3" t="s">
        <v>1058</v>
      </c>
      <c r="K3" t="s">
        <v>1059</v>
      </c>
      <c r="L3" t="s">
        <v>1060</v>
      </c>
      <c r="M3" t="s">
        <v>1061</v>
      </c>
      <c r="N3" t="s">
        <v>1062</v>
      </c>
      <c r="O3" t="s">
        <v>1</v>
      </c>
      <c r="P3" t="s">
        <v>1063</v>
      </c>
      <c r="Q3" t="s">
        <v>1064</v>
      </c>
    </row>
    <row r="4" spans="1:64" x14ac:dyDescent="0.25">
      <c r="A4" t="s">
        <v>1065</v>
      </c>
      <c r="B4">
        <v>4</v>
      </c>
      <c r="C4">
        <v>3.8290000000000002</v>
      </c>
      <c r="D4">
        <v>0.95720000000000005</v>
      </c>
      <c r="E4">
        <v>2.6192099999999998</v>
      </c>
      <c r="F4">
        <v>3</v>
      </c>
      <c r="G4">
        <v>1</v>
      </c>
      <c r="H4">
        <v>0</v>
      </c>
      <c r="I4">
        <v>0</v>
      </c>
      <c r="J4">
        <v>0</v>
      </c>
      <c r="K4">
        <v>0</v>
      </c>
      <c r="L4" t="s">
        <v>748</v>
      </c>
      <c r="M4" t="s">
        <v>1066</v>
      </c>
      <c r="N4" t="s">
        <v>1067</v>
      </c>
      <c r="O4" t="s">
        <v>1068</v>
      </c>
      <c r="P4" t="s">
        <v>1069</v>
      </c>
      <c r="Q4" t="s">
        <v>1070</v>
      </c>
    </row>
    <row r="5" spans="1:64" x14ac:dyDescent="0.25">
      <c r="A5" t="s">
        <v>1071</v>
      </c>
      <c r="B5">
        <v>5</v>
      </c>
      <c r="C5">
        <v>3.996</v>
      </c>
      <c r="D5">
        <v>0.79920000000000002</v>
      </c>
      <c r="E5">
        <v>2.4752900000000002</v>
      </c>
      <c r="F5">
        <v>4</v>
      </c>
      <c r="G5">
        <v>0</v>
      </c>
      <c r="H5">
        <v>0</v>
      </c>
      <c r="I5">
        <v>1</v>
      </c>
      <c r="J5">
        <v>0</v>
      </c>
      <c r="K5">
        <v>0</v>
      </c>
      <c r="L5" t="s">
        <v>1072</v>
      </c>
      <c r="M5" t="s">
        <v>1073</v>
      </c>
      <c r="N5" t="s">
        <v>1074</v>
      </c>
      <c r="O5" t="s">
        <v>1075</v>
      </c>
      <c r="P5" t="s">
        <v>1076</v>
      </c>
      <c r="Q5" t="s">
        <v>1077</v>
      </c>
    </row>
    <row r="6" spans="1:64" x14ac:dyDescent="0.25">
      <c r="A6" t="s">
        <v>1078</v>
      </c>
      <c r="B6">
        <v>4</v>
      </c>
      <c r="C6">
        <v>3.9319999999999999</v>
      </c>
      <c r="D6">
        <v>0.98309999999999997</v>
      </c>
      <c r="E6">
        <v>2.4527399999999999</v>
      </c>
      <c r="F6">
        <v>4</v>
      </c>
      <c r="G6">
        <v>0</v>
      </c>
      <c r="H6">
        <v>0</v>
      </c>
      <c r="I6">
        <v>0</v>
      </c>
      <c r="J6">
        <v>0</v>
      </c>
      <c r="K6">
        <v>0</v>
      </c>
      <c r="L6" t="s">
        <v>10</v>
      </c>
      <c r="M6" t="s">
        <v>1079</v>
      </c>
      <c r="N6" t="s">
        <v>1080</v>
      </c>
      <c r="O6" t="s">
        <v>1081</v>
      </c>
      <c r="P6" t="s">
        <v>1077</v>
      </c>
      <c r="Q6" t="s">
        <v>1082</v>
      </c>
    </row>
    <row r="7" spans="1:64" x14ac:dyDescent="0.25">
      <c r="A7" t="s">
        <v>1083</v>
      </c>
      <c r="B7">
        <v>5</v>
      </c>
      <c r="C7">
        <v>3.7429999999999999</v>
      </c>
      <c r="D7">
        <v>0.74850000000000005</v>
      </c>
      <c r="E7">
        <v>2.3168199999999999</v>
      </c>
      <c r="F7">
        <v>3</v>
      </c>
      <c r="G7">
        <v>0</v>
      </c>
      <c r="H7">
        <v>2</v>
      </c>
      <c r="I7">
        <v>0</v>
      </c>
      <c r="J7">
        <v>0</v>
      </c>
      <c r="K7">
        <v>0</v>
      </c>
      <c r="L7" t="s">
        <v>616</v>
      </c>
      <c r="M7" t="s">
        <v>1084</v>
      </c>
      <c r="N7" t="s">
        <v>1085</v>
      </c>
      <c r="O7" t="s">
        <v>1086</v>
      </c>
      <c r="P7" t="s">
        <v>1077</v>
      </c>
      <c r="Q7" t="s">
        <v>1077</v>
      </c>
    </row>
    <row r="8" spans="1:64" x14ac:dyDescent="0.25">
      <c r="A8" t="s">
        <v>1087</v>
      </c>
      <c r="B8">
        <v>8</v>
      </c>
      <c r="C8">
        <v>3.907</v>
      </c>
      <c r="D8">
        <v>0.4884</v>
      </c>
      <c r="E8">
        <v>2.2807499999999998</v>
      </c>
      <c r="F8">
        <v>5</v>
      </c>
      <c r="G8">
        <v>1</v>
      </c>
      <c r="H8">
        <v>2</v>
      </c>
      <c r="I8">
        <v>0</v>
      </c>
      <c r="J8">
        <v>0</v>
      </c>
      <c r="K8">
        <v>0</v>
      </c>
      <c r="L8" t="s">
        <v>139</v>
      </c>
      <c r="M8" t="s">
        <v>1088</v>
      </c>
      <c r="N8" t="s">
        <v>1089</v>
      </c>
      <c r="O8" t="s">
        <v>1090</v>
      </c>
      <c r="P8" t="s">
        <v>1091</v>
      </c>
      <c r="Q8" t="s">
        <v>1092</v>
      </c>
    </row>
    <row r="9" spans="1:64" x14ac:dyDescent="0.25">
      <c r="A9" t="s">
        <v>1093</v>
      </c>
      <c r="B9">
        <v>6</v>
      </c>
      <c r="C9">
        <v>4.0289999999999999</v>
      </c>
      <c r="D9">
        <v>0.67159999999999997</v>
      </c>
      <c r="E9">
        <v>2.25603</v>
      </c>
      <c r="F9">
        <v>5</v>
      </c>
      <c r="G9">
        <v>0</v>
      </c>
      <c r="H9">
        <v>0</v>
      </c>
      <c r="I9">
        <v>1</v>
      </c>
      <c r="J9">
        <v>0</v>
      </c>
      <c r="K9">
        <v>0</v>
      </c>
      <c r="L9" t="s">
        <v>727</v>
      </c>
      <c r="M9" t="s">
        <v>1094</v>
      </c>
      <c r="N9" t="s">
        <v>1095</v>
      </c>
      <c r="O9" t="s">
        <v>1096</v>
      </c>
      <c r="P9" t="s">
        <v>1077</v>
      </c>
      <c r="Q9" t="s">
        <v>1097</v>
      </c>
    </row>
    <row r="10" spans="1:64" x14ac:dyDescent="0.25">
      <c r="A10" t="s">
        <v>1098</v>
      </c>
      <c r="B10">
        <v>4</v>
      </c>
      <c r="C10">
        <v>3.9009999999999998</v>
      </c>
      <c r="D10">
        <v>0.97519999999999996</v>
      </c>
      <c r="E10">
        <v>2.1838299999999999</v>
      </c>
      <c r="F10">
        <v>4</v>
      </c>
      <c r="G10">
        <v>0</v>
      </c>
      <c r="H10">
        <v>0</v>
      </c>
      <c r="I10">
        <v>0</v>
      </c>
      <c r="J10">
        <v>0</v>
      </c>
      <c r="K10">
        <v>0</v>
      </c>
      <c r="L10" t="s">
        <v>1044</v>
      </c>
      <c r="M10" t="s">
        <v>1099</v>
      </c>
      <c r="N10" t="s">
        <v>1100</v>
      </c>
      <c r="O10" t="s">
        <v>1101</v>
      </c>
      <c r="P10" t="s">
        <v>1077</v>
      </c>
      <c r="Q10" t="s">
        <v>1077</v>
      </c>
    </row>
    <row r="11" spans="1:64" x14ac:dyDescent="0.25">
      <c r="A11" t="s">
        <v>1102</v>
      </c>
      <c r="B11">
        <v>5</v>
      </c>
      <c r="C11">
        <v>3.637</v>
      </c>
      <c r="D11">
        <v>0.72729999999999995</v>
      </c>
      <c r="E11">
        <v>2.0562999999999998</v>
      </c>
      <c r="F11">
        <v>4</v>
      </c>
      <c r="G11">
        <v>0</v>
      </c>
      <c r="H11">
        <v>0</v>
      </c>
      <c r="I11">
        <v>0</v>
      </c>
      <c r="J11">
        <v>0</v>
      </c>
      <c r="K11">
        <v>1</v>
      </c>
      <c r="L11" t="s">
        <v>1042</v>
      </c>
      <c r="M11" t="s">
        <v>1066</v>
      </c>
      <c r="N11" t="s">
        <v>1103</v>
      </c>
      <c r="O11" t="s">
        <v>1104</v>
      </c>
      <c r="P11" t="s">
        <v>1077</v>
      </c>
      <c r="Q11" t="s">
        <v>1077</v>
      </c>
    </row>
    <row r="12" spans="1:64" x14ac:dyDescent="0.25">
      <c r="A12" t="s">
        <v>1105</v>
      </c>
      <c r="B12">
        <v>5</v>
      </c>
      <c r="C12">
        <v>3.883</v>
      </c>
      <c r="D12">
        <v>0.77659999999999996</v>
      </c>
      <c r="E12">
        <v>2.05342</v>
      </c>
      <c r="F12">
        <v>5</v>
      </c>
      <c r="G12">
        <v>0</v>
      </c>
      <c r="H12">
        <v>0</v>
      </c>
      <c r="I12">
        <v>0</v>
      </c>
      <c r="J12">
        <v>0</v>
      </c>
      <c r="K12">
        <v>0</v>
      </c>
      <c r="L12" t="s">
        <v>1106</v>
      </c>
      <c r="M12" t="s">
        <v>1107</v>
      </c>
      <c r="N12" t="s">
        <v>1108</v>
      </c>
      <c r="O12" t="s">
        <v>1109</v>
      </c>
      <c r="P12" t="s">
        <v>1110</v>
      </c>
      <c r="Q12" t="s">
        <v>1111</v>
      </c>
    </row>
    <row r="13" spans="1:64" x14ac:dyDescent="0.25">
      <c r="A13" t="s">
        <v>1112</v>
      </c>
      <c r="B13">
        <v>5</v>
      </c>
      <c r="C13">
        <v>3.8039999999999998</v>
      </c>
      <c r="D13">
        <v>0.76080000000000003</v>
      </c>
      <c r="E13">
        <v>2.0414699999999999</v>
      </c>
      <c r="F13">
        <v>4</v>
      </c>
      <c r="G13">
        <v>1</v>
      </c>
      <c r="H13">
        <v>0</v>
      </c>
      <c r="I13">
        <v>0</v>
      </c>
      <c r="J13">
        <v>0</v>
      </c>
      <c r="K13">
        <v>0</v>
      </c>
      <c r="L13" t="s">
        <v>571</v>
      </c>
      <c r="M13" t="s">
        <v>1077</v>
      </c>
      <c r="N13" t="s">
        <v>1113</v>
      </c>
      <c r="O13" t="s">
        <v>1114</v>
      </c>
      <c r="P13" t="s">
        <v>1077</v>
      </c>
      <c r="Q13" t="s">
        <v>1115</v>
      </c>
    </row>
    <row r="14" spans="1:64" x14ac:dyDescent="0.25">
      <c r="A14" t="s">
        <v>1116</v>
      </c>
      <c r="B14">
        <v>5</v>
      </c>
      <c r="C14">
        <v>3.625</v>
      </c>
      <c r="D14">
        <v>0.72489999999999999</v>
      </c>
      <c r="E14">
        <v>1.9378599999999999</v>
      </c>
      <c r="F14">
        <v>4</v>
      </c>
      <c r="G14">
        <v>0</v>
      </c>
      <c r="H14">
        <v>1</v>
      </c>
      <c r="I14">
        <v>0</v>
      </c>
      <c r="J14">
        <v>0</v>
      </c>
      <c r="K14">
        <v>0</v>
      </c>
      <c r="L14" t="s">
        <v>279</v>
      </c>
      <c r="M14" t="s">
        <v>1077</v>
      </c>
      <c r="N14" t="s">
        <v>1117</v>
      </c>
      <c r="O14" t="s">
        <v>1118</v>
      </c>
      <c r="P14" t="s">
        <v>1077</v>
      </c>
      <c r="Q14" t="s">
        <v>1119</v>
      </c>
    </row>
    <row r="15" spans="1:64" x14ac:dyDescent="0.25">
      <c r="A15" t="s">
        <v>1120</v>
      </c>
      <c r="B15">
        <v>5</v>
      </c>
      <c r="C15">
        <v>3.8530000000000002</v>
      </c>
      <c r="D15">
        <v>0.77049999999999996</v>
      </c>
      <c r="E15">
        <v>1.92099</v>
      </c>
      <c r="F15">
        <v>4</v>
      </c>
      <c r="G15">
        <v>1</v>
      </c>
      <c r="H15">
        <v>0</v>
      </c>
      <c r="I15">
        <v>0</v>
      </c>
      <c r="J15">
        <v>0</v>
      </c>
      <c r="K15">
        <v>0</v>
      </c>
      <c r="L15" t="s">
        <v>348</v>
      </c>
      <c r="M15" t="s">
        <v>1121</v>
      </c>
      <c r="N15" t="s">
        <v>1122</v>
      </c>
      <c r="O15" t="s">
        <v>1123</v>
      </c>
      <c r="P15" t="s">
        <v>1124</v>
      </c>
      <c r="Q15" t="s">
        <v>1125</v>
      </c>
    </row>
    <row r="16" spans="1:64" x14ac:dyDescent="0.25">
      <c r="A16" t="s">
        <v>1126</v>
      </c>
      <c r="B16">
        <v>5</v>
      </c>
      <c r="C16">
        <v>3.7410000000000001</v>
      </c>
      <c r="D16">
        <v>0.74809999999999999</v>
      </c>
      <c r="E16">
        <v>1.88483</v>
      </c>
      <c r="F16">
        <v>4</v>
      </c>
      <c r="G16">
        <v>1</v>
      </c>
      <c r="H16">
        <v>0</v>
      </c>
      <c r="I16">
        <v>0</v>
      </c>
      <c r="J16">
        <v>0</v>
      </c>
      <c r="K16">
        <v>0</v>
      </c>
      <c r="L16" t="s">
        <v>85</v>
      </c>
      <c r="M16" t="s">
        <v>1077</v>
      </c>
      <c r="N16" t="s">
        <v>1127</v>
      </c>
      <c r="O16" t="s">
        <v>1128</v>
      </c>
      <c r="P16" t="s">
        <v>1077</v>
      </c>
      <c r="Q16" t="s">
        <v>1129</v>
      </c>
    </row>
    <row r="17" spans="1:17" x14ac:dyDescent="0.25">
      <c r="A17" t="s">
        <v>1130</v>
      </c>
      <c r="B17">
        <v>6</v>
      </c>
      <c r="C17">
        <v>3.9089999999999998</v>
      </c>
      <c r="D17">
        <v>0.65149999999999997</v>
      </c>
      <c r="E17">
        <v>1.86364</v>
      </c>
      <c r="F17">
        <v>5</v>
      </c>
      <c r="G17">
        <v>1</v>
      </c>
      <c r="H17">
        <v>0</v>
      </c>
      <c r="I17">
        <v>0</v>
      </c>
      <c r="J17">
        <v>0</v>
      </c>
      <c r="K17">
        <v>0</v>
      </c>
      <c r="L17" t="s">
        <v>536</v>
      </c>
      <c r="M17" t="s">
        <v>1077</v>
      </c>
      <c r="N17" t="s">
        <v>1131</v>
      </c>
      <c r="O17" t="s">
        <v>1132</v>
      </c>
      <c r="P17" t="s">
        <v>1077</v>
      </c>
      <c r="Q17" t="s">
        <v>1133</v>
      </c>
    </row>
    <row r="18" spans="1:17" x14ac:dyDescent="0.25">
      <c r="A18" t="s">
        <v>1134</v>
      </c>
      <c r="B18">
        <v>5</v>
      </c>
      <c r="C18">
        <v>3.931</v>
      </c>
      <c r="D18">
        <v>0.78610000000000002</v>
      </c>
      <c r="E18">
        <v>1.8491299999999999</v>
      </c>
      <c r="F18">
        <v>5</v>
      </c>
      <c r="G18">
        <v>0</v>
      </c>
      <c r="H18">
        <v>0</v>
      </c>
      <c r="I18">
        <v>0</v>
      </c>
      <c r="J18">
        <v>0</v>
      </c>
      <c r="K18">
        <v>0</v>
      </c>
      <c r="L18" t="s">
        <v>151</v>
      </c>
      <c r="M18" t="s">
        <v>1077</v>
      </c>
      <c r="N18" t="s">
        <v>1135</v>
      </c>
      <c r="O18" t="s">
        <v>1136</v>
      </c>
      <c r="P18" t="s">
        <v>1077</v>
      </c>
      <c r="Q18" t="s">
        <v>1129</v>
      </c>
    </row>
    <row r="19" spans="1:17" x14ac:dyDescent="0.25">
      <c r="A19" t="s">
        <v>1137</v>
      </c>
      <c r="B19">
        <v>6</v>
      </c>
      <c r="C19">
        <v>3.55</v>
      </c>
      <c r="D19">
        <v>0.5917</v>
      </c>
      <c r="E19">
        <v>1.70783</v>
      </c>
      <c r="F19">
        <v>4</v>
      </c>
      <c r="G19">
        <v>0</v>
      </c>
      <c r="H19">
        <v>0</v>
      </c>
      <c r="I19">
        <v>0</v>
      </c>
      <c r="J19">
        <v>1</v>
      </c>
      <c r="K19">
        <v>1</v>
      </c>
      <c r="L19" t="s">
        <v>92</v>
      </c>
      <c r="M19" t="s">
        <v>1138</v>
      </c>
      <c r="N19" t="s">
        <v>1139</v>
      </c>
      <c r="O19" t="s">
        <v>1140</v>
      </c>
      <c r="P19" t="s">
        <v>1077</v>
      </c>
      <c r="Q19" t="s">
        <v>1141</v>
      </c>
    </row>
    <row r="20" spans="1:17" x14ac:dyDescent="0.25">
      <c r="A20" t="s">
        <v>1142</v>
      </c>
      <c r="B20">
        <v>4</v>
      </c>
      <c r="C20">
        <v>3.5379999999999998</v>
      </c>
      <c r="D20">
        <v>0.88460000000000005</v>
      </c>
      <c r="E20">
        <v>1.6782300000000001</v>
      </c>
      <c r="F20">
        <v>3</v>
      </c>
      <c r="G20">
        <v>1</v>
      </c>
      <c r="H20">
        <v>0</v>
      </c>
      <c r="I20">
        <v>0</v>
      </c>
      <c r="J20">
        <v>0</v>
      </c>
      <c r="K20">
        <v>0</v>
      </c>
      <c r="L20" t="s">
        <v>109</v>
      </c>
      <c r="M20" t="s">
        <v>1143</v>
      </c>
      <c r="N20" t="s">
        <v>1144</v>
      </c>
      <c r="O20" t="s">
        <v>1145</v>
      </c>
      <c r="P20" t="s">
        <v>1077</v>
      </c>
      <c r="Q20" t="s">
        <v>1146</v>
      </c>
    </row>
    <row r="21" spans="1:17" x14ac:dyDescent="0.25">
      <c r="A21" t="s">
        <v>1147</v>
      </c>
      <c r="B21">
        <v>7</v>
      </c>
      <c r="C21">
        <v>3.84</v>
      </c>
      <c r="D21">
        <v>0.54859999999999998</v>
      </c>
      <c r="E21">
        <v>1.6645399999999999</v>
      </c>
      <c r="F21">
        <v>4</v>
      </c>
      <c r="G21">
        <v>1</v>
      </c>
      <c r="H21">
        <v>2</v>
      </c>
      <c r="I21">
        <v>0</v>
      </c>
      <c r="J21">
        <v>0</v>
      </c>
      <c r="K21">
        <v>0</v>
      </c>
      <c r="L21" t="s">
        <v>1148</v>
      </c>
      <c r="M21" t="s">
        <v>1066</v>
      </c>
      <c r="N21" t="s">
        <v>1149</v>
      </c>
      <c r="O21" t="s">
        <v>1150</v>
      </c>
      <c r="P21" t="s">
        <v>1151</v>
      </c>
      <c r="Q21" t="s">
        <v>1152</v>
      </c>
    </row>
    <row r="22" spans="1:17" x14ac:dyDescent="0.25">
      <c r="A22" t="s">
        <v>1153</v>
      </c>
      <c r="B22">
        <v>7</v>
      </c>
      <c r="C22">
        <v>3.8879999999999999</v>
      </c>
      <c r="D22">
        <v>0.5554</v>
      </c>
      <c r="E22">
        <v>1.61551</v>
      </c>
      <c r="F22">
        <v>5</v>
      </c>
      <c r="G22">
        <v>1</v>
      </c>
      <c r="H22">
        <v>0</v>
      </c>
      <c r="I22">
        <v>0</v>
      </c>
      <c r="J22">
        <v>1</v>
      </c>
      <c r="K22">
        <v>0</v>
      </c>
      <c r="L22" t="s">
        <v>1154</v>
      </c>
      <c r="M22" t="s">
        <v>1121</v>
      </c>
      <c r="N22" t="s">
        <v>1155</v>
      </c>
      <c r="O22" t="s">
        <v>1156</v>
      </c>
      <c r="P22" t="s">
        <v>1077</v>
      </c>
      <c r="Q22" t="s">
        <v>1077</v>
      </c>
    </row>
    <row r="23" spans="1:17" x14ac:dyDescent="0.25">
      <c r="A23" t="s">
        <v>1157</v>
      </c>
      <c r="B23">
        <v>6</v>
      </c>
      <c r="C23">
        <v>3.79</v>
      </c>
      <c r="D23">
        <v>0.63170000000000004</v>
      </c>
      <c r="E23">
        <v>1.55128</v>
      </c>
      <c r="F23">
        <v>5</v>
      </c>
      <c r="G23">
        <v>0</v>
      </c>
      <c r="H23">
        <v>1</v>
      </c>
      <c r="I23">
        <v>0</v>
      </c>
      <c r="J23">
        <v>0</v>
      </c>
      <c r="K23">
        <v>0</v>
      </c>
      <c r="L23" t="s">
        <v>796</v>
      </c>
      <c r="M23" t="s">
        <v>1066</v>
      </c>
      <c r="N23" t="s">
        <v>1158</v>
      </c>
      <c r="O23" t="s">
        <v>1159</v>
      </c>
      <c r="P23" t="s">
        <v>1077</v>
      </c>
      <c r="Q23" t="s">
        <v>1160</v>
      </c>
    </row>
    <row r="24" spans="1:17" x14ac:dyDescent="0.25">
      <c r="A24" t="s">
        <v>1161</v>
      </c>
      <c r="B24">
        <v>6</v>
      </c>
      <c r="C24">
        <v>3.508</v>
      </c>
      <c r="D24">
        <v>0.58460000000000001</v>
      </c>
      <c r="E24">
        <v>1.5479499999999999</v>
      </c>
      <c r="F24">
        <v>3</v>
      </c>
      <c r="G24">
        <v>1</v>
      </c>
      <c r="H24">
        <v>2</v>
      </c>
      <c r="I24">
        <v>0</v>
      </c>
      <c r="J24">
        <v>0</v>
      </c>
      <c r="K24">
        <v>0</v>
      </c>
      <c r="L24" t="s">
        <v>448</v>
      </c>
      <c r="M24" t="s">
        <v>1077</v>
      </c>
      <c r="N24" t="s">
        <v>1162</v>
      </c>
      <c r="O24" t="s">
        <v>1163</v>
      </c>
      <c r="P24" t="s">
        <v>1077</v>
      </c>
      <c r="Q24" t="s">
        <v>1077</v>
      </c>
    </row>
    <row r="25" spans="1:17" x14ac:dyDescent="0.25">
      <c r="A25" t="s">
        <v>1164</v>
      </c>
      <c r="B25">
        <v>6</v>
      </c>
      <c r="C25">
        <v>3.68</v>
      </c>
      <c r="D25">
        <v>0.61329999999999996</v>
      </c>
      <c r="E25">
        <v>1.5204</v>
      </c>
      <c r="F25">
        <v>4</v>
      </c>
      <c r="G25">
        <v>1</v>
      </c>
      <c r="H25">
        <v>1</v>
      </c>
      <c r="I25">
        <v>0</v>
      </c>
      <c r="J25">
        <v>0</v>
      </c>
      <c r="K25">
        <v>0</v>
      </c>
      <c r="L25" t="s">
        <v>667</v>
      </c>
      <c r="M25" t="s">
        <v>1066</v>
      </c>
      <c r="N25" t="s">
        <v>1165</v>
      </c>
      <c r="O25" t="s">
        <v>1166</v>
      </c>
      <c r="P25" t="s">
        <v>1167</v>
      </c>
      <c r="Q25" t="s">
        <v>1168</v>
      </c>
    </row>
    <row r="26" spans="1:17" x14ac:dyDescent="0.25">
      <c r="A26" t="s">
        <v>1169</v>
      </c>
      <c r="B26">
        <v>8</v>
      </c>
      <c r="C26">
        <v>4.681</v>
      </c>
      <c r="D26">
        <v>0.58509999999999995</v>
      </c>
      <c r="E26">
        <v>1.47594</v>
      </c>
      <c r="F26">
        <v>8</v>
      </c>
      <c r="G26">
        <v>0</v>
      </c>
      <c r="H26">
        <v>0</v>
      </c>
      <c r="I26">
        <v>0</v>
      </c>
      <c r="J26">
        <v>0</v>
      </c>
      <c r="K26">
        <v>0</v>
      </c>
      <c r="L26" t="s">
        <v>121</v>
      </c>
      <c r="M26" t="s">
        <v>1170</v>
      </c>
      <c r="N26" t="s">
        <v>1171</v>
      </c>
      <c r="O26" t="s">
        <v>1172</v>
      </c>
      <c r="P26" t="s">
        <v>1173</v>
      </c>
      <c r="Q26" t="s">
        <v>1077</v>
      </c>
    </row>
    <row r="27" spans="1:17" x14ac:dyDescent="0.25">
      <c r="A27" t="s">
        <v>1174</v>
      </c>
      <c r="B27">
        <v>4</v>
      </c>
      <c r="C27">
        <v>3.5049999999999999</v>
      </c>
      <c r="D27">
        <v>0.87619999999999998</v>
      </c>
      <c r="E27">
        <v>1.4428000000000001</v>
      </c>
      <c r="F27">
        <v>3</v>
      </c>
      <c r="G27">
        <v>1</v>
      </c>
      <c r="H27">
        <v>0</v>
      </c>
      <c r="I27">
        <v>0</v>
      </c>
      <c r="J27">
        <v>0</v>
      </c>
      <c r="K27">
        <v>0</v>
      </c>
      <c r="L27" t="s">
        <v>1175</v>
      </c>
      <c r="M27" t="s">
        <v>1094</v>
      </c>
      <c r="N27" t="s">
        <v>1176</v>
      </c>
      <c r="O27" t="s">
        <v>1177</v>
      </c>
      <c r="P27" t="s">
        <v>1077</v>
      </c>
      <c r="Q27" t="s">
        <v>1178</v>
      </c>
    </row>
    <row r="28" spans="1:17" x14ac:dyDescent="0.25">
      <c r="A28" t="s">
        <v>1179</v>
      </c>
      <c r="B28">
        <v>5</v>
      </c>
      <c r="C28">
        <v>3.5</v>
      </c>
      <c r="D28">
        <v>0.69989999999999997</v>
      </c>
      <c r="E28">
        <v>1.4032</v>
      </c>
      <c r="F28">
        <v>4</v>
      </c>
      <c r="G28">
        <v>1</v>
      </c>
      <c r="H28">
        <v>0</v>
      </c>
      <c r="I28">
        <v>0</v>
      </c>
      <c r="J28">
        <v>0</v>
      </c>
      <c r="K28">
        <v>0</v>
      </c>
      <c r="L28" t="s">
        <v>13</v>
      </c>
      <c r="M28" t="s">
        <v>1077</v>
      </c>
      <c r="N28" t="s">
        <v>1180</v>
      </c>
      <c r="O28" t="s">
        <v>1181</v>
      </c>
      <c r="P28" t="s">
        <v>1077</v>
      </c>
      <c r="Q28" t="s">
        <v>1115</v>
      </c>
    </row>
    <row r="29" spans="1:17" x14ac:dyDescent="0.25">
      <c r="A29" t="s">
        <v>1182</v>
      </c>
      <c r="B29">
        <v>6</v>
      </c>
      <c r="C29">
        <v>3.7429999999999999</v>
      </c>
      <c r="D29">
        <v>0.62380000000000002</v>
      </c>
      <c r="E29">
        <v>1.38659</v>
      </c>
      <c r="F29">
        <v>5</v>
      </c>
      <c r="G29">
        <v>1</v>
      </c>
      <c r="H29">
        <v>0</v>
      </c>
      <c r="I29">
        <v>0</v>
      </c>
      <c r="J29">
        <v>0</v>
      </c>
      <c r="K29">
        <v>0</v>
      </c>
      <c r="L29" t="s">
        <v>1183</v>
      </c>
      <c r="M29" t="s">
        <v>1077</v>
      </c>
      <c r="N29" t="s">
        <v>1184</v>
      </c>
      <c r="O29" t="s">
        <v>1185</v>
      </c>
      <c r="P29" t="s">
        <v>1077</v>
      </c>
      <c r="Q29" t="s">
        <v>1077</v>
      </c>
    </row>
    <row r="30" spans="1:17" x14ac:dyDescent="0.25">
      <c r="A30" t="s">
        <v>1186</v>
      </c>
      <c r="B30">
        <v>6</v>
      </c>
      <c r="C30">
        <v>3.86</v>
      </c>
      <c r="D30">
        <v>0.64339999999999997</v>
      </c>
      <c r="E30">
        <v>1.3743300000000001</v>
      </c>
      <c r="F30">
        <v>4</v>
      </c>
      <c r="G30">
        <v>1</v>
      </c>
      <c r="H30">
        <v>0</v>
      </c>
      <c r="I30">
        <v>0</v>
      </c>
      <c r="J30">
        <v>1</v>
      </c>
      <c r="K30">
        <v>0</v>
      </c>
      <c r="L30" t="s">
        <v>521</v>
      </c>
      <c r="M30" t="s">
        <v>1121</v>
      </c>
      <c r="N30" t="s">
        <v>1187</v>
      </c>
      <c r="O30" t="s">
        <v>1188</v>
      </c>
      <c r="P30" t="s">
        <v>1077</v>
      </c>
      <c r="Q30" t="s">
        <v>1077</v>
      </c>
    </row>
    <row r="31" spans="1:17" x14ac:dyDescent="0.25">
      <c r="A31" t="s">
        <v>1189</v>
      </c>
      <c r="B31">
        <v>7</v>
      </c>
      <c r="C31">
        <v>3.839</v>
      </c>
      <c r="D31">
        <v>0.54849999999999999</v>
      </c>
      <c r="E31">
        <v>1.2693300000000001</v>
      </c>
      <c r="F31">
        <v>5</v>
      </c>
      <c r="G31">
        <v>1</v>
      </c>
      <c r="H31">
        <v>0</v>
      </c>
      <c r="I31">
        <v>0</v>
      </c>
      <c r="J31">
        <v>1</v>
      </c>
      <c r="K31">
        <v>0</v>
      </c>
      <c r="L31" t="s">
        <v>1190</v>
      </c>
      <c r="M31" t="s">
        <v>1077</v>
      </c>
      <c r="N31" t="s">
        <v>1191</v>
      </c>
      <c r="O31" t="s">
        <v>1192</v>
      </c>
      <c r="P31" t="s">
        <v>1077</v>
      </c>
      <c r="Q31" t="s">
        <v>1077</v>
      </c>
    </row>
    <row r="32" spans="1:17" x14ac:dyDescent="0.25">
      <c r="A32" t="s">
        <v>1193</v>
      </c>
      <c r="B32">
        <v>6</v>
      </c>
      <c r="C32">
        <v>3.4590000000000001</v>
      </c>
      <c r="D32">
        <v>0.57650000000000001</v>
      </c>
      <c r="E32">
        <v>1.2157</v>
      </c>
      <c r="F32">
        <v>3</v>
      </c>
      <c r="G32">
        <v>1</v>
      </c>
      <c r="H32">
        <v>2</v>
      </c>
      <c r="I32">
        <v>0</v>
      </c>
      <c r="J32">
        <v>0</v>
      </c>
      <c r="K32">
        <v>0</v>
      </c>
      <c r="L32" t="s">
        <v>556</v>
      </c>
      <c r="M32" t="s">
        <v>1194</v>
      </c>
      <c r="N32" t="s">
        <v>1195</v>
      </c>
      <c r="O32" t="s">
        <v>1196</v>
      </c>
      <c r="P32" t="s">
        <v>1197</v>
      </c>
      <c r="Q32" t="s">
        <v>1198</v>
      </c>
    </row>
    <row r="33" spans="1:17" x14ac:dyDescent="0.25">
      <c r="A33" t="s">
        <v>1199</v>
      </c>
      <c r="B33">
        <v>6</v>
      </c>
      <c r="C33">
        <v>3.585</v>
      </c>
      <c r="D33">
        <v>0.59740000000000004</v>
      </c>
      <c r="E33">
        <v>1.19947</v>
      </c>
      <c r="F33">
        <v>5</v>
      </c>
      <c r="G33">
        <v>0</v>
      </c>
      <c r="H33">
        <v>1</v>
      </c>
      <c r="I33">
        <v>0</v>
      </c>
      <c r="J33">
        <v>0</v>
      </c>
      <c r="K33">
        <v>0</v>
      </c>
      <c r="L33" t="s">
        <v>308</v>
      </c>
      <c r="M33" t="s">
        <v>1200</v>
      </c>
      <c r="N33" t="s">
        <v>1201</v>
      </c>
      <c r="O33" t="s">
        <v>1202</v>
      </c>
      <c r="P33" t="s">
        <v>1077</v>
      </c>
      <c r="Q33" t="s">
        <v>1203</v>
      </c>
    </row>
    <row r="34" spans="1:17" x14ac:dyDescent="0.25">
      <c r="A34" t="s">
        <v>1204</v>
      </c>
      <c r="B34">
        <v>7</v>
      </c>
      <c r="C34">
        <v>3.8180000000000001</v>
      </c>
      <c r="D34">
        <v>0.5454</v>
      </c>
      <c r="E34">
        <v>1.17909</v>
      </c>
      <c r="F34">
        <v>6</v>
      </c>
      <c r="G34">
        <v>1</v>
      </c>
      <c r="H34">
        <v>0</v>
      </c>
      <c r="I34">
        <v>0</v>
      </c>
      <c r="J34">
        <v>0</v>
      </c>
      <c r="K34">
        <v>0</v>
      </c>
      <c r="L34" t="s">
        <v>186</v>
      </c>
      <c r="M34" t="s">
        <v>1066</v>
      </c>
      <c r="N34" t="s">
        <v>1205</v>
      </c>
      <c r="O34" t="s">
        <v>1206</v>
      </c>
      <c r="P34" t="s">
        <v>1077</v>
      </c>
      <c r="Q34" t="s">
        <v>1077</v>
      </c>
    </row>
    <row r="35" spans="1:17" x14ac:dyDescent="0.25">
      <c r="A35" t="s">
        <v>1207</v>
      </c>
      <c r="B35">
        <v>13</v>
      </c>
      <c r="C35">
        <v>3.9049999999999998</v>
      </c>
      <c r="D35">
        <v>0.3004</v>
      </c>
      <c r="E35">
        <v>1.17632</v>
      </c>
      <c r="F35">
        <v>11</v>
      </c>
      <c r="G35">
        <v>1</v>
      </c>
      <c r="H35">
        <v>0</v>
      </c>
      <c r="I35">
        <v>1</v>
      </c>
      <c r="J35">
        <v>0</v>
      </c>
      <c r="K35">
        <v>0</v>
      </c>
      <c r="L35" t="s">
        <v>106</v>
      </c>
      <c r="M35" t="s">
        <v>1208</v>
      </c>
      <c r="N35" t="s">
        <v>1209</v>
      </c>
      <c r="O35" t="s">
        <v>1210</v>
      </c>
      <c r="P35" t="s">
        <v>1077</v>
      </c>
      <c r="Q35" t="s">
        <v>1077</v>
      </c>
    </row>
    <row r="36" spans="1:17" x14ac:dyDescent="0.25">
      <c r="A36" t="s">
        <v>1211</v>
      </c>
      <c r="B36">
        <v>5</v>
      </c>
      <c r="C36">
        <v>3.6840000000000002</v>
      </c>
      <c r="D36">
        <v>0.73680000000000001</v>
      </c>
      <c r="E36">
        <v>1.0674300000000001</v>
      </c>
      <c r="F36">
        <v>4</v>
      </c>
      <c r="G36">
        <v>1</v>
      </c>
      <c r="H36">
        <v>0</v>
      </c>
      <c r="I36">
        <v>0</v>
      </c>
      <c r="J36">
        <v>0</v>
      </c>
      <c r="K36">
        <v>0</v>
      </c>
      <c r="L36" t="s">
        <v>625</v>
      </c>
      <c r="M36" t="s">
        <v>1077</v>
      </c>
      <c r="N36" t="s">
        <v>1212</v>
      </c>
      <c r="O36" t="s">
        <v>1213</v>
      </c>
      <c r="P36" t="s">
        <v>1077</v>
      </c>
      <c r="Q36" t="s">
        <v>1077</v>
      </c>
    </row>
    <row r="37" spans="1:17" x14ac:dyDescent="0.25">
      <c r="A37" t="s">
        <v>1214</v>
      </c>
      <c r="B37">
        <v>6</v>
      </c>
      <c r="C37">
        <v>3.66</v>
      </c>
      <c r="D37">
        <v>0.61</v>
      </c>
      <c r="E37">
        <v>1.06108</v>
      </c>
      <c r="F37">
        <v>5</v>
      </c>
      <c r="G37">
        <v>1</v>
      </c>
      <c r="H37">
        <v>0</v>
      </c>
      <c r="I37">
        <v>0</v>
      </c>
      <c r="J37">
        <v>0</v>
      </c>
      <c r="K37">
        <v>0</v>
      </c>
      <c r="L37" t="s">
        <v>1215</v>
      </c>
      <c r="M37" t="s">
        <v>1077</v>
      </c>
      <c r="N37" t="s">
        <v>1216</v>
      </c>
      <c r="O37" t="s">
        <v>1217</v>
      </c>
      <c r="P37" t="s">
        <v>1077</v>
      </c>
      <c r="Q37" t="s">
        <v>1077</v>
      </c>
    </row>
    <row r="38" spans="1:17" x14ac:dyDescent="0.25">
      <c r="A38" t="s">
        <v>1218</v>
      </c>
      <c r="B38">
        <v>4</v>
      </c>
      <c r="C38">
        <v>3.2469999999999999</v>
      </c>
      <c r="D38">
        <v>0.81159999999999999</v>
      </c>
      <c r="E38">
        <v>1.0429600000000001</v>
      </c>
      <c r="F38">
        <v>2</v>
      </c>
      <c r="G38">
        <v>1</v>
      </c>
      <c r="H38">
        <v>1</v>
      </c>
      <c r="I38">
        <v>0</v>
      </c>
      <c r="J38">
        <v>0</v>
      </c>
      <c r="K38">
        <v>0</v>
      </c>
      <c r="L38" t="s">
        <v>264</v>
      </c>
      <c r="M38" t="s">
        <v>1077</v>
      </c>
      <c r="N38" t="s">
        <v>1219</v>
      </c>
      <c r="O38" t="s">
        <v>1220</v>
      </c>
      <c r="P38" t="s">
        <v>1077</v>
      </c>
      <c r="Q38" t="s">
        <v>1077</v>
      </c>
    </row>
    <row r="39" spans="1:17" x14ac:dyDescent="0.25">
      <c r="A39" t="s">
        <v>1221</v>
      </c>
      <c r="B39">
        <v>5</v>
      </c>
      <c r="C39">
        <v>3.77</v>
      </c>
      <c r="D39">
        <v>0.754</v>
      </c>
      <c r="E39">
        <v>1.0284199999999999</v>
      </c>
      <c r="F39">
        <v>2</v>
      </c>
      <c r="G39">
        <v>1</v>
      </c>
      <c r="H39">
        <v>2</v>
      </c>
      <c r="I39">
        <v>0</v>
      </c>
      <c r="J39">
        <v>0</v>
      </c>
      <c r="K39">
        <v>0</v>
      </c>
      <c r="L39" t="s">
        <v>1222</v>
      </c>
      <c r="M39" t="s">
        <v>1077</v>
      </c>
      <c r="N39" t="s">
        <v>1223</v>
      </c>
      <c r="O39" t="s">
        <v>1224</v>
      </c>
      <c r="P39" t="s">
        <v>1077</v>
      </c>
      <c r="Q39" t="s">
        <v>1133</v>
      </c>
    </row>
    <row r="40" spans="1:17" x14ac:dyDescent="0.25">
      <c r="A40" t="s">
        <v>1225</v>
      </c>
      <c r="B40">
        <v>6</v>
      </c>
      <c r="C40">
        <v>3.6190000000000002</v>
      </c>
      <c r="D40">
        <v>0.60309999999999997</v>
      </c>
      <c r="E40">
        <v>1.0257000000000001</v>
      </c>
      <c r="F40">
        <v>6</v>
      </c>
      <c r="G40">
        <v>0</v>
      </c>
      <c r="H40">
        <v>0</v>
      </c>
      <c r="I40">
        <v>0</v>
      </c>
      <c r="J40">
        <v>0</v>
      </c>
      <c r="K40">
        <v>0</v>
      </c>
      <c r="L40" t="s">
        <v>1226</v>
      </c>
      <c r="M40" t="s">
        <v>1227</v>
      </c>
      <c r="N40" t="s">
        <v>1228</v>
      </c>
      <c r="O40" t="s">
        <v>1229</v>
      </c>
      <c r="P40" t="s">
        <v>1230</v>
      </c>
      <c r="Q40" t="s">
        <v>1231</v>
      </c>
    </row>
    <row r="41" spans="1:17" x14ac:dyDescent="0.25">
      <c r="A41" t="s">
        <v>1232</v>
      </c>
      <c r="B41">
        <v>9</v>
      </c>
      <c r="C41">
        <v>3.7170000000000001</v>
      </c>
      <c r="D41">
        <v>0.41299999999999998</v>
      </c>
      <c r="E41">
        <v>1.00905</v>
      </c>
      <c r="F41">
        <v>5</v>
      </c>
      <c r="G41">
        <v>1</v>
      </c>
      <c r="H41">
        <v>1</v>
      </c>
      <c r="I41">
        <v>2</v>
      </c>
      <c r="J41">
        <v>0</v>
      </c>
      <c r="K41">
        <v>0</v>
      </c>
      <c r="L41" t="s">
        <v>1233</v>
      </c>
      <c r="M41" t="s">
        <v>1234</v>
      </c>
      <c r="N41" t="s">
        <v>1235</v>
      </c>
      <c r="O41" t="s">
        <v>1236</v>
      </c>
      <c r="P41" t="s">
        <v>1237</v>
      </c>
      <c r="Q41" t="s">
        <v>1238</v>
      </c>
    </row>
    <row r="42" spans="1:17" s="7" customFormat="1" x14ac:dyDescent="0.25">
      <c r="A42" s="7" t="s">
        <v>1239</v>
      </c>
      <c r="B42" s="7">
        <v>6</v>
      </c>
      <c r="C42" s="7">
        <v>3.4580000000000002</v>
      </c>
      <c r="D42" s="7">
        <v>0.57640000000000002</v>
      </c>
      <c r="E42" s="7">
        <v>0.88030399999999998</v>
      </c>
      <c r="F42" s="7">
        <v>6</v>
      </c>
      <c r="G42" s="7">
        <v>0</v>
      </c>
      <c r="H42" s="7">
        <v>0</v>
      </c>
      <c r="I42" s="7">
        <v>0</v>
      </c>
      <c r="J42" s="7">
        <v>0</v>
      </c>
      <c r="K42" s="7">
        <v>0</v>
      </c>
      <c r="L42" s="7" t="s">
        <v>409</v>
      </c>
      <c r="M42" s="7" t="s">
        <v>1240</v>
      </c>
      <c r="N42" s="7" t="s">
        <v>1241</v>
      </c>
      <c r="O42" s="7" t="s">
        <v>1242</v>
      </c>
      <c r="P42" s="7" t="s">
        <v>1077</v>
      </c>
      <c r="Q42" s="7" t="s">
        <v>1077</v>
      </c>
    </row>
    <row r="43" spans="1:17" s="7" customFormat="1" x14ac:dyDescent="0.25">
      <c r="A43" s="7" t="s">
        <v>1243</v>
      </c>
      <c r="B43" s="7">
        <v>4</v>
      </c>
      <c r="C43" s="7">
        <v>3.234</v>
      </c>
      <c r="D43" s="7">
        <v>0.80840000000000001</v>
      </c>
      <c r="E43" s="7">
        <v>0.887687</v>
      </c>
      <c r="F43" s="7">
        <v>3</v>
      </c>
      <c r="G43" s="7">
        <v>1</v>
      </c>
      <c r="H43" s="7">
        <v>0</v>
      </c>
      <c r="I43" s="7">
        <v>0</v>
      </c>
      <c r="J43" s="7">
        <v>0</v>
      </c>
      <c r="K43" s="7">
        <v>0</v>
      </c>
      <c r="L43" s="7" t="s">
        <v>273</v>
      </c>
      <c r="M43" s="7" t="s">
        <v>1077</v>
      </c>
      <c r="N43" s="7" t="s">
        <v>1244</v>
      </c>
      <c r="O43" s="7" t="s">
        <v>1245</v>
      </c>
      <c r="P43" s="7" t="s">
        <v>1077</v>
      </c>
      <c r="Q43" s="7" t="s">
        <v>1077</v>
      </c>
    </row>
    <row r="44" spans="1:17" s="7" customFormat="1" x14ac:dyDescent="0.25">
      <c r="A44" s="7" t="s">
        <v>1246</v>
      </c>
      <c r="B44" s="7">
        <v>8</v>
      </c>
      <c r="C44" s="7">
        <v>3.6579999999999999</v>
      </c>
      <c r="D44" s="7">
        <v>0.4572</v>
      </c>
      <c r="E44" s="7">
        <v>0.91906100000000002</v>
      </c>
      <c r="F44" s="7">
        <v>5</v>
      </c>
      <c r="G44" s="7">
        <v>3</v>
      </c>
      <c r="H44" s="7">
        <v>0</v>
      </c>
      <c r="I44" s="7">
        <v>0</v>
      </c>
      <c r="J44" s="7">
        <v>0</v>
      </c>
      <c r="K44" s="7">
        <v>0</v>
      </c>
      <c r="L44" s="7" t="s">
        <v>230</v>
      </c>
      <c r="M44" s="7" t="s">
        <v>1247</v>
      </c>
      <c r="N44" s="7" t="s">
        <v>1248</v>
      </c>
      <c r="O44" s="7" t="s">
        <v>1249</v>
      </c>
      <c r="P44" s="7" t="s">
        <v>1250</v>
      </c>
      <c r="Q44" s="7" t="s">
        <v>1251</v>
      </c>
    </row>
    <row r="45" spans="1:17" x14ac:dyDescent="0.25">
      <c r="A45" t="s">
        <v>1252</v>
      </c>
      <c r="B45">
        <v>8</v>
      </c>
      <c r="C45">
        <v>3.8929999999999998</v>
      </c>
      <c r="D45">
        <v>0.48659999999999998</v>
      </c>
      <c r="E45">
        <v>0.87582499999999996</v>
      </c>
      <c r="F45">
        <v>7</v>
      </c>
      <c r="G45">
        <v>1</v>
      </c>
      <c r="H45">
        <v>0</v>
      </c>
      <c r="I45">
        <v>0</v>
      </c>
      <c r="J45">
        <v>0</v>
      </c>
      <c r="K45">
        <v>0</v>
      </c>
      <c r="L45" t="s">
        <v>203</v>
      </c>
      <c r="M45" t="s">
        <v>1253</v>
      </c>
      <c r="N45" t="s">
        <v>1254</v>
      </c>
      <c r="O45" t="s">
        <v>1255</v>
      </c>
      <c r="P45" t="s">
        <v>1256</v>
      </c>
      <c r="Q45" t="s">
        <v>1257</v>
      </c>
    </row>
    <row r="46" spans="1:17" x14ac:dyDescent="0.25">
      <c r="A46" t="s">
        <v>1258</v>
      </c>
      <c r="B46">
        <v>8</v>
      </c>
      <c r="C46">
        <v>3.4460000000000002</v>
      </c>
      <c r="D46">
        <v>0.43070000000000003</v>
      </c>
      <c r="E46">
        <v>0.838584</v>
      </c>
      <c r="F46">
        <v>4</v>
      </c>
      <c r="G46">
        <v>1</v>
      </c>
      <c r="H46">
        <v>3</v>
      </c>
      <c r="I46">
        <v>0</v>
      </c>
      <c r="J46">
        <v>0</v>
      </c>
      <c r="K46">
        <v>0</v>
      </c>
      <c r="L46" t="s">
        <v>82</v>
      </c>
      <c r="M46" t="s">
        <v>1077</v>
      </c>
      <c r="N46" t="s">
        <v>1259</v>
      </c>
      <c r="O46" t="s">
        <v>1220</v>
      </c>
      <c r="P46" t="s">
        <v>1077</v>
      </c>
      <c r="Q46" t="s">
        <v>1133</v>
      </c>
    </row>
    <row r="47" spans="1:17" x14ac:dyDescent="0.25">
      <c r="A47" t="s">
        <v>1260</v>
      </c>
      <c r="B47">
        <v>7</v>
      </c>
      <c r="C47">
        <v>3.7839999999999998</v>
      </c>
      <c r="D47">
        <v>0.54059999999999997</v>
      </c>
      <c r="E47">
        <v>0.81775200000000003</v>
      </c>
      <c r="F47">
        <v>6</v>
      </c>
      <c r="G47">
        <v>0</v>
      </c>
      <c r="H47">
        <v>0</v>
      </c>
      <c r="I47">
        <v>0</v>
      </c>
      <c r="J47">
        <v>1</v>
      </c>
      <c r="K47">
        <v>0</v>
      </c>
      <c r="L47" t="s">
        <v>565</v>
      </c>
      <c r="M47" t="s">
        <v>1261</v>
      </c>
      <c r="N47" t="s">
        <v>1262</v>
      </c>
      <c r="O47" t="s">
        <v>1263</v>
      </c>
      <c r="P47" t="s">
        <v>1077</v>
      </c>
      <c r="Q47" t="s">
        <v>1077</v>
      </c>
    </row>
    <row r="48" spans="1:17" x14ac:dyDescent="0.25">
      <c r="A48" t="s">
        <v>1264</v>
      </c>
      <c r="B48">
        <v>8</v>
      </c>
      <c r="C48">
        <v>3.8010000000000002</v>
      </c>
      <c r="D48">
        <v>0.47510000000000002</v>
      </c>
      <c r="E48">
        <v>0.80527700000000002</v>
      </c>
      <c r="F48">
        <v>7</v>
      </c>
      <c r="G48">
        <v>0</v>
      </c>
      <c r="H48">
        <v>0</v>
      </c>
      <c r="I48">
        <v>1</v>
      </c>
      <c r="J48">
        <v>0</v>
      </c>
      <c r="K48">
        <v>0</v>
      </c>
      <c r="L48" t="s">
        <v>342</v>
      </c>
      <c r="M48" t="s">
        <v>1077</v>
      </c>
      <c r="N48" t="s">
        <v>1265</v>
      </c>
      <c r="O48" t="s">
        <v>1266</v>
      </c>
      <c r="P48" t="s">
        <v>1077</v>
      </c>
      <c r="Q48" t="s">
        <v>1267</v>
      </c>
    </row>
    <row r="49" spans="1:17" x14ac:dyDescent="0.25">
      <c r="A49" t="s">
        <v>1268</v>
      </c>
      <c r="B49">
        <v>8</v>
      </c>
      <c r="C49">
        <v>3.6070000000000002</v>
      </c>
      <c r="D49">
        <v>0.45079999999999998</v>
      </c>
      <c r="E49">
        <v>0.78809799999999997</v>
      </c>
      <c r="F49">
        <v>5</v>
      </c>
      <c r="G49">
        <v>1</v>
      </c>
      <c r="H49">
        <v>2</v>
      </c>
      <c r="I49">
        <v>0</v>
      </c>
      <c r="J49">
        <v>0</v>
      </c>
      <c r="K49">
        <v>0</v>
      </c>
      <c r="L49" t="s">
        <v>1269</v>
      </c>
      <c r="M49" t="s">
        <v>1077</v>
      </c>
      <c r="N49" t="s">
        <v>1270</v>
      </c>
      <c r="O49" t="s">
        <v>1271</v>
      </c>
      <c r="P49" t="s">
        <v>1077</v>
      </c>
      <c r="Q49" t="s">
        <v>1077</v>
      </c>
    </row>
    <row r="50" spans="1:17" x14ac:dyDescent="0.25">
      <c r="A50" t="s">
        <v>1272</v>
      </c>
      <c r="B50">
        <v>6</v>
      </c>
      <c r="C50">
        <v>3.3929999999999998</v>
      </c>
      <c r="D50">
        <v>0.56559999999999999</v>
      </c>
      <c r="E50">
        <v>0.77870300000000003</v>
      </c>
      <c r="F50">
        <v>5</v>
      </c>
      <c r="G50">
        <v>1</v>
      </c>
      <c r="H50">
        <v>0</v>
      </c>
      <c r="I50">
        <v>0</v>
      </c>
      <c r="J50">
        <v>0</v>
      </c>
      <c r="K50">
        <v>0</v>
      </c>
      <c r="L50" t="s">
        <v>1273</v>
      </c>
      <c r="M50" t="s">
        <v>1240</v>
      </c>
      <c r="N50" t="s">
        <v>1274</v>
      </c>
      <c r="O50" t="s">
        <v>1275</v>
      </c>
      <c r="P50" t="s">
        <v>1077</v>
      </c>
      <c r="Q50" t="s">
        <v>1077</v>
      </c>
    </row>
    <row r="51" spans="1:17" x14ac:dyDescent="0.25">
      <c r="A51" t="s">
        <v>1276</v>
      </c>
      <c r="B51">
        <v>10</v>
      </c>
      <c r="C51">
        <v>4.8920000000000003</v>
      </c>
      <c r="D51">
        <v>0.48920000000000002</v>
      </c>
      <c r="E51">
        <v>0.75078299999999998</v>
      </c>
      <c r="F51">
        <v>7</v>
      </c>
      <c r="G51">
        <v>2</v>
      </c>
      <c r="H51">
        <v>0</v>
      </c>
      <c r="I51">
        <v>0</v>
      </c>
      <c r="J51">
        <v>1</v>
      </c>
      <c r="K51">
        <v>0</v>
      </c>
      <c r="L51" t="s">
        <v>398</v>
      </c>
      <c r="M51" t="s">
        <v>1077</v>
      </c>
      <c r="N51" t="s">
        <v>1277</v>
      </c>
      <c r="O51" t="s">
        <v>1278</v>
      </c>
      <c r="P51" t="s">
        <v>1077</v>
      </c>
      <c r="Q51" t="s">
        <v>1279</v>
      </c>
    </row>
    <row r="52" spans="1:17" x14ac:dyDescent="0.25">
      <c r="A52" t="s">
        <v>1280</v>
      </c>
      <c r="B52">
        <v>6</v>
      </c>
      <c r="C52">
        <v>3.4809999999999999</v>
      </c>
      <c r="D52">
        <v>0.58020000000000005</v>
      </c>
      <c r="E52">
        <v>0.72192599999999996</v>
      </c>
      <c r="F52">
        <v>5</v>
      </c>
      <c r="G52">
        <v>1</v>
      </c>
      <c r="H52">
        <v>0</v>
      </c>
      <c r="I52">
        <v>0</v>
      </c>
      <c r="J52">
        <v>0</v>
      </c>
      <c r="K52">
        <v>0</v>
      </c>
      <c r="L52" t="s">
        <v>395</v>
      </c>
      <c r="M52" t="s">
        <v>1066</v>
      </c>
      <c r="N52" t="s">
        <v>1281</v>
      </c>
      <c r="O52" t="s">
        <v>1282</v>
      </c>
      <c r="P52" t="s">
        <v>1077</v>
      </c>
      <c r="Q52" t="s">
        <v>1077</v>
      </c>
    </row>
    <row r="53" spans="1:17" x14ac:dyDescent="0.25">
      <c r="A53" t="s">
        <v>1283</v>
      </c>
      <c r="B53">
        <v>9</v>
      </c>
      <c r="C53">
        <v>3.5830000000000002</v>
      </c>
      <c r="D53">
        <v>0.39810000000000001</v>
      </c>
      <c r="E53">
        <v>0.71248900000000004</v>
      </c>
      <c r="F53">
        <v>4</v>
      </c>
      <c r="G53">
        <v>2</v>
      </c>
      <c r="H53">
        <v>2</v>
      </c>
      <c r="I53">
        <v>1</v>
      </c>
      <c r="J53">
        <v>0</v>
      </c>
      <c r="K53">
        <v>0</v>
      </c>
      <c r="L53" t="s">
        <v>1284</v>
      </c>
      <c r="M53" t="s">
        <v>1285</v>
      </c>
      <c r="N53" t="s">
        <v>1286</v>
      </c>
      <c r="O53" t="s">
        <v>1287</v>
      </c>
      <c r="P53" t="s">
        <v>1288</v>
      </c>
      <c r="Q53" t="s">
        <v>1077</v>
      </c>
    </row>
    <row r="54" spans="1:17" x14ac:dyDescent="0.25">
      <c r="A54" t="s">
        <v>1289</v>
      </c>
      <c r="B54">
        <v>8</v>
      </c>
      <c r="C54">
        <v>3.5779999999999998</v>
      </c>
      <c r="D54">
        <v>0.44719999999999999</v>
      </c>
      <c r="E54">
        <v>0.70232399999999995</v>
      </c>
      <c r="F54">
        <v>5</v>
      </c>
      <c r="G54">
        <v>1</v>
      </c>
      <c r="H54">
        <v>1</v>
      </c>
      <c r="I54">
        <v>1</v>
      </c>
      <c r="J54">
        <v>0</v>
      </c>
      <c r="K54">
        <v>0</v>
      </c>
      <c r="L54" t="s">
        <v>1290</v>
      </c>
      <c r="M54" t="s">
        <v>1066</v>
      </c>
      <c r="N54" t="s">
        <v>1291</v>
      </c>
      <c r="O54" t="s">
        <v>1292</v>
      </c>
      <c r="P54" t="s">
        <v>1293</v>
      </c>
      <c r="Q54" t="s">
        <v>1294</v>
      </c>
    </row>
    <row r="55" spans="1:17" x14ac:dyDescent="0.25">
      <c r="A55" t="s">
        <v>1295</v>
      </c>
      <c r="B55">
        <v>7</v>
      </c>
      <c r="C55">
        <v>3.5640000000000001</v>
      </c>
      <c r="D55">
        <v>0.5091</v>
      </c>
      <c r="E55">
        <v>0.701793</v>
      </c>
      <c r="F55">
        <v>4</v>
      </c>
      <c r="G55">
        <v>2</v>
      </c>
      <c r="H55">
        <v>1</v>
      </c>
      <c r="I55">
        <v>0</v>
      </c>
      <c r="J55">
        <v>0</v>
      </c>
      <c r="K55">
        <v>0</v>
      </c>
      <c r="L55" t="s">
        <v>176</v>
      </c>
      <c r="M55" t="s">
        <v>1077</v>
      </c>
      <c r="N55" t="s">
        <v>1296</v>
      </c>
      <c r="O55" t="s">
        <v>1192</v>
      </c>
      <c r="P55" t="s">
        <v>1077</v>
      </c>
      <c r="Q55" t="s">
        <v>1297</v>
      </c>
    </row>
    <row r="56" spans="1:17" x14ac:dyDescent="0.25">
      <c r="A56" t="s">
        <v>1298</v>
      </c>
      <c r="B56">
        <v>10</v>
      </c>
      <c r="C56">
        <v>3.9929999999999999</v>
      </c>
      <c r="D56">
        <v>0.39929999999999999</v>
      </c>
      <c r="E56">
        <v>0.700125</v>
      </c>
      <c r="F56">
        <v>8</v>
      </c>
      <c r="G56">
        <v>1</v>
      </c>
      <c r="H56">
        <v>0</v>
      </c>
      <c r="I56">
        <v>0</v>
      </c>
      <c r="J56">
        <v>1</v>
      </c>
      <c r="K56">
        <v>0</v>
      </c>
      <c r="L56" t="s">
        <v>161</v>
      </c>
      <c r="M56" t="s">
        <v>1299</v>
      </c>
      <c r="N56" t="s">
        <v>1300</v>
      </c>
      <c r="O56" t="s">
        <v>1301</v>
      </c>
      <c r="P56" t="s">
        <v>1077</v>
      </c>
      <c r="Q56" t="s">
        <v>1077</v>
      </c>
    </row>
    <row r="57" spans="1:17" x14ac:dyDescent="0.25">
      <c r="A57" t="s">
        <v>1302</v>
      </c>
      <c r="B57">
        <v>7</v>
      </c>
      <c r="C57">
        <v>3.637</v>
      </c>
      <c r="D57">
        <v>0.51959999999999995</v>
      </c>
      <c r="E57">
        <v>0.67906100000000003</v>
      </c>
      <c r="F57">
        <v>5</v>
      </c>
      <c r="G57">
        <v>1</v>
      </c>
      <c r="H57">
        <v>0</v>
      </c>
      <c r="I57">
        <v>0</v>
      </c>
      <c r="J57">
        <v>1</v>
      </c>
      <c r="K57">
        <v>0</v>
      </c>
      <c r="L57" t="s">
        <v>1303</v>
      </c>
      <c r="M57" t="s">
        <v>1304</v>
      </c>
      <c r="N57" t="s">
        <v>1305</v>
      </c>
      <c r="O57" t="s">
        <v>1306</v>
      </c>
      <c r="P57" t="s">
        <v>1077</v>
      </c>
      <c r="Q57" t="s">
        <v>1077</v>
      </c>
    </row>
    <row r="58" spans="1:17" x14ac:dyDescent="0.25">
      <c r="A58" t="s">
        <v>1307</v>
      </c>
      <c r="B58">
        <v>7</v>
      </c>
      <c r="C58">
        <v>3.4159999999999999</v>
      </c>
      <c r="D58">
        <v>0.48799999999999999</v>
      </c>
      <c r="E58">
        <v>0.65998599999999996</v>
      </c>
      <c r="F58">
        <v>6</v>
      </c>
      <c r="G58">
        <v>0</v>
      </c>
      <c r="H58">
        <v>0</v>
      </c>
      <c r="I58">
        <v>0</v>
      </c>
      <c r="J58">
        <v>1</v>
      </c>
      <c r="K58">
        <v>0</v>
      </c>
      <c r="L58" t="s">
        <v>50</v>
      </c>
      <c r="M58" t="s">
        <v>1088</v>
      </c>
      <c r="N58" t="s">
        <v>1308</v>
      </c>
      <c r="O58" t="s">
        <v>1249</v>
      </c>
      <c r="P58" t="s">
        <v>1077</v>
      </c>
      <c r="Q58" t="s">
        <v>1309</v>
      </c>
    </row>
    <row r="59" spans="1:17" x14ac:dyDescent="0.25">
      <c r="A59" t="s">
        <v>1310</v>
      </c>
      <c r="B59">
        <v>11</v>
      </c>
      <c r="C59">
        <v>3.758</v>
      </c>
      <c r="D59">
        <v>0.34160000000000001</v>
      </c>
      <c r="E59">
        <v>0.63678299999999999</v>
      </c>
      <c r="F59">
        <v>9</v>
      </c>
      <c r="G59">
        <v>0</v>
      </c>
      <c r="H59">
        <v>0</v>
      </c>
      <c r="I59">
        <v>1</v>
      </c>
      <c r="J59">
        <v>1</v>
      </c>
      <c r="K59">
        <v>0</v>
      </c>
      <c r="L59" t="s">
        <v>982</v>
      </c>
      <c r="M59" t="s">
        <v>1077</v>
      </c>
      <c r="N59" t="s">
        <v>1311</v>
      </c>
      <c r="O59" t="s">
        <v>1312</v>
      </c>
      <c r="P59" t="s">
        <v>1077</v>
      </c>
      <c r="Q59" t="s">
        <v>1077</v>
      </c>
    </row>
    <row r="60" spans="1:17" x14ac:dyDescent="0.25">
      <c r="A60" t="s">
        <v>1313</v>
      </c>
      <c r="B60">
        <v>5</v>
      </c>
      <c r="C60">
        <v>3.1640000000000001</v>
      </c>
      <c r="D60">
        <v>0.63280000000000003</v>
      </c>
      <c r="E60">
        <v>0.60772499999999996</v>
      </c>
      <c r="F60">
        <v>4</v>
      </c>
      <c r="G60">
        <v>1</v>
      </c>
      <c r="H60">
        <v>0</v>
      </c>
      <c r="I60">
        <v>0</v>
      </c>
      <c r="J60">
        <v>0</v>
      </c>
      <c r="K60">
        <v>0</v>
      </c>
      <c r="L60" t="s">
        <v>1314</v>
      </c>
      <c r="M60" t="s">
        <v>1077</v>
      </c>
      <c r="N60" t="s">
        <v>1315</v>
      </c>
      <c r="O60" t="s">
        <v>1316</v>
      </c>
      <c r="P60" t="s">
        <v>1077</v>
      </c>
      <c r="Q60" t="s">
        <v>1077</v>
      </c>
    </row>
    <row r="61" spans="1:17" x14ac:dyDescent="0.25">
      <c r="A61" t="s">
        <v>1317</v>
      </c>
      <c r="B61">
        <v>4</v>
      </c>
      <c r="C61">
        <v>3.0739999999999998</v>
      </c>
      <c r="D61">
        <v>0.76849999999999996</v>
      </c>
      <c r="E61">
        <v>0.60593200000000003</v>
      </c>
      <c r="F61">
        <v>3</v>
      </c>
      <c r="G61">
        <v>1</v>
      </c>
      <c r="H61">
        <v>0</v>
      </c>
      <c r="I61">
        <v>0</v>
      </c>
      <c r="J61">
        <v>0</v>
      </c>
      <c r="K61">
        <v>0</v>
      </c>
      <c r="L61" t="s">
        <v>760</v>
      </c>
      <c r="M61" t="s">
        <v>1066</v>
      </c>
      <c r="N61" t="s">
        <v>1318</v>
      </c>
      <c r="O61" t="s">
        <v>1319</v>
      </c>
      <c r="P61" t="s">
        <v>1077</v>
      </c>
      <c r="Q61" t="s">
        <v>1077</v>
      </c>
    </row>
    <row r="62" spans="1:17" x14ac:dyDescent="0.25">
      <c r="A62" t="s">
        <v>1320</v>
      </c>
      <c r="B62">
        <v>9</v>
      </c>
      <c r="C62">
        <v>3.7330000000000001</v>
      </c>
      <c r="D62">
        <v>0.4148</v>
      </c>
      <c r="E62">
        <v>0.60589899999999997</v>
      </c>
      <c r="F62">
        <v>7</v>
      </c>
      <c r="G62">
        <v>1</v>
      </c>
      <c r="H62">
        <v>0</v>
      </c>
      <c r="I62">
        <v>0</v>
      </c>
      <c r="J62">
        <v>1</v>
      </c>
      <c r="K62">
        <v>0</v>
      </c>
      <c r="L62" t="s">
        <v>104</v>
      </c>
      <c r="M62" t="s">
        <v>1138</v>
      </c>
      <c r="N62" t="s">
        <v>1321</v>
      </c>
      <c r="O62" t="s">
        <v>1249</v>
      </c>
      <c r="P62" t="s">
        <v>1077</v>
      </c>
      <c r="Q62" t="s">
        <v>1322</v>
      </c>
    </row>
    <row r="63" spans="1:17" x14ac:dyDescent="0.25">
      <c r="A63" t="s">
        <v>1323</v>
      </c>
      <c r="B63">
        <v>7</v>
      </c>
      <c r="C63">
        <v>3.5790000000000002</v>
      </c>
      <c r="D63">
        <v>0.51129999999999998</v>
      </c>
      <c r="E63">
        <v>0.59233999999999998</v>
      </c>
      <c r="F63">
        <v>6</v>
      </c>
      <c r="G63">
        <v>1</v>
      </c>
      <c r="H63">
        <v>0</v>
      </c>
      <c r="I63">
        <v>0</v>
      </c>
      <c r="J63">
        <v>0</v>
      </c>
      <c r="K63">
        <v>0</v>
      </c>
      <c r="L63" t="s">
        <v>282</v>
      </c>
      <c r="M63" t="s">
        <v>1077</v>
      </c>
      <c r="N63" t="s">
        <v>1324</v>
      </c>
      <c r="O63" t="s">
        <v>1213</v>
      </c>
      <c r="P63" t="s">
        <v>1077</v>
      </c>
      <c r="Q63" t="s">
        <v>1077</v>
      </c>
    </row>
    <row r="64" spans="1:17" x14ac:dyDescent="0.25">
      <c r="A64" t="s">
        <v>1325</v>
      </c>
      <c r="B64">
        <v>7</v>
      </c>
      <c r="C64">
        <v>3.5649999999999999</v>
      </c>
      <c r="D64">
        <v>0.50929999999999997</v>
      </c>
      <c r="E64">
        <v>0.57554799999999995</v>
      </c>
      <c r="F64">
        <v>5</v>
      </c>
      <c r="G64">
        <v>1</v>
      </c>
      <c r="H64">
        <v>1</v>
      </c>
      <c r="I64">
        <v>0</v>
      </c>
      <c r="J64">
        <v>0</v>
      </c>
      <c r="K64">
        <v>0</v>
      </c>
      <c r="L64" t="s">
        <v>1326</v>
      </c>
      <c r="M64" t="s">
        <v>1261</v>
      </c>
      <c r="N64" t="s">
        <v>1327</v>
      </c>
      <c r="O64" t="s">
        <v>1328</v>
      </c>
      <c r="P64" t="s">
        <v>1077</v>
      </c>
      <c r="Q64" t="s">
        <v>1077</v>
      </c>
    </row>
    <row r="65" spans="1:18" x14ac:dyDescent="0.25">
      <c r="A65" t="s">
        <v>1329</v>
      </c>
      <c r="B65">
        <v>9</v>
      </c>
      <c r="C65">
        <v>3.3</v>
      </c>
      <c r="D65">
        <v>0.36670000000000003</v>
      </c>
      <c r="E65">
        <v>0.56871700000000003</v>
      </c>
      <c r="F65">
        <v>5</v>
      </c>
      <c r="G65">
        <v>1</v>
      </c>
      <c r="H65">
        <v>1</v>
      </c>
      <c r="I65">
        <v>0</v>
      </c>
      <c r="J65">
        <v>2</v>
      </c>
      <c r="K65">
        <v>0</v>
      </c>
      <c r="L65" t="s">
        <v>386</v>
      </c>
      <c r="M65" t="s">
        <v>1330</v>
      </c>
      <c r="N65" t="s">
        <v>1331</v>
      </c>
      <c r="O65" t="s">
        <v>1332</v>
      </c>
      <c r="P65" t="s">
        <v>1333</v>
      </c>
      <c r="Q65" t="s">
        <v>1077</v>
      </c>
    </row>
    <row r="66" spans="1:18" x14ac:dyDescent="0.25">
      <c r="A66" t="s">
        <v>1334</v>
      </c>
      <c r="B66">
        <v>3</v>
      </c>
      <c r="C66">
        <v>2.9769999999999999</v>
      </c>
      <c r="D66">
        <v>0.99219999999999997</v>
      </c>
      <c r="E66">
        <v>0.56709699999999996</v>
      </c>
      <c r="F66">
        <v>2</v>
      </c>
      <c r="G66">
        <v>1</v>
      </c>
      <c r="H66">
        <v>0</v>
      </c>
      <c r="I66">
        <v>0</v>
      </c>
      <c r="J66">
        <v>0</v>
      </c>
      <c r="K66">
        <v>0</v>
      </c>
      <c r="L66" t="s">
        <v>910</v>
      </c>
      <c r="M66" t="s">
        <v>1335</v>
      </c>
      <c r="N66" t="s">
        <v>1336</v>
      </c>
      <c r="O66" t="s">
        <v>1337</v>
      </c>
      <c r="Q66" t="s">
        <v>1077</v>
      </c>
      <c r="R66" t="s">
        <v>1338</v>
      </c>
    </row>
    <row r="67" spans="1:18" x14ac:dyDescent="0.25">
      <c r="A67" t="s">
        <v>1339</v>
      </c>
      <c r="B67">
        <v>3</v>
      </c>
      <c r="C67">
        <v>2.9849999999999999</v>
      </c>
      <c r="D67">
        <v>0.99509999999999998</v>
      </c>
      <c r="E67">
        <v>0.56079900000000005</v>
      </c>
      <c r="F67">
        <v>3</v>
      </c>
      <c r="G67">
        <v>0</v>
      </c>
      <c r="H67">
        <v>0</v>
      </c>
      <c r="I67">
        <v>0</v>
      </c>
      <c r="J67">
        <v>0</v>
      </c>
      <c r="K67">
        <v>0</v>
      </c>
      <c r="L67" t="s">
        <v>261</v>
      </c>
      <c r="M67" t="s">
        <v>1340</v>
      </c>
      <c r="N67" t="s">
        <v>1341</v>
      </c>
      <c r="O67" t="s">
        <v>1342</v>
      </c>
      <c r="P67" t="s">
        <v>1343</v>
      </c>
      <c r="Q67" t="s">
        <v>1077</v>
      </c>
    </row>
    <row r="68" spans="1:18" x14ac:dyDescent="0.25">
      <c r="A68" t="s">
        <v>1344</v>
      </c>
      <c r="B68">
        <v>3</v>
      </c>
      <c r="C68">
        <v>2.9119999999999999</v>
      </c>
      <c r="D68">
        <v>0.97060000000000002</v>
      </c>
      <c r="E68">
        <v>0.54576400000000003</v>
      </c>
      <c r="F68">
        <v>2</v>
      </c>
      <c r="G68">
        <v>1</v>
      </c>
      <c r="H68">
        <v>0</v>
      </c>
      <c r="I68">
        <v>0</v>
      </c>
      <c r="J68">
        <v>0</v>
      </c>
      <c r="K68">
        <v>0</v>
      </c>
      <c r="L68" t="s">
        <v>5</v>
      </c>
      <c r="M68" t="s">
        <v>1121</v>
      </c>
      <c r="N68" t="s">
        <v>1345</v>
      </c>
      <c r="O68" t="s">
        <v>1346</v>
      </c>
      <c r="P68" t="s">
        <v>1347</v>
      </c>
      <c r="Q68" t="s">
        <v>1348</v>
      </c>
    </row>
    <row r="69" spans="1:18" x14ac:dyDescent="0.25">
      <c r="A69" t="s">
        <v>1349</v>
      </c>
      <c r="B69">
        <v>9</v>
      </c>
      <c r="C69">
        <v>3.8410000000000002</v>
      </c>
      <c r="D69">
        <v>0.42670000000000002</v>
      </c>
      <c r="E69">
        <v>0.53378800000000004</v>
      </c>
      <c r="F69">
        <v>7</v>
      </c>
      <c r="G69">
        <v>2</v>
      </c>
      <c r="H69">
        <v>0</v>
      </c>
      <c r="I69">
        <v>0</v>
      </c>
      <c r="J69">
        <v>0</v>
      </c>
      <c r="K69">
        <v>0</v>
      </c>
      <c r="L69" t="s">
        <v>1350</v>
      </c>
      <c r="M69" t="s">
        <v>1066</v>
      </c>
      <c r="N69" t="s">
        <v>1351</v>
      </c>
      <c r="O69" t="s">
        <v>1352</v>
      </c>
      <c r="P69" t="s">
        <v>1353</v>
      </c>
      <c r="Q69" t="s">
        <v>1354</v>
      </c>
    </row>
    <row r="70" spans="1:18" x14ac:dyDescent="0.25">
      <c r="A70" t="s">
        <v>1355</v>
      </c>
      <c r="B70">
        <v>4</v>
      </c>
      <c r="C70">
        <v>2.9580000000000002</v>
      </c>
      <c r="D70">
        <v>0.73950000000000005</v>
      </c>
      <c r="E70">
        <v>0.53152699999999997</v>
      </c>
      <c r="F70">
        <v>2</v>
      </c>
      <c r="G70">
        <v>1</v>
      </c>
      <c r="H70">
        <v>1</v>
      </c>
      <c r="I70">
        <v>0</v>
      </c>
      <c r="J70">
        <v>0</v>
      </c>
      <c r="K70">
        <v>0</v>
      </c>
      <c r="L70" t="s">
        <v>775</v>
      </c>
      <c r="M70" t="s">
        <v>1094</v>
      </c>
      <c r="N70" t="s">
        <v>1356</v>
      </c>
      <c r="O70" t="s">
        <v>1357</v>
      </c>
      <c r="P70" t="s">
        <v>1358</v>
      </c>
      <c r="Q70" t="s">
        <v>1359</v>
      </c>
    </row>
    <row r="71" spans="1:18" x14ac:dyDescent="0.25">
      <c r="A71" t="s">
        <v>1360</v>
      </c>
      <c r="B71">
        <v>6</v>
      </c>
      <c r="C71">
        <v>3.129</v>
      </c>
      <c r="D71">
        <v>0.52149999999999996</v>
      </c>
      <c r="E71">
        <v>0.52330500000000002</v>
      </c>
      <c r="F71">
        <v>4</v>
      </c>
      <c r="G71">
        <v>0</v>
      </c>
      <c r="H71">
        <v>1</v>
      </c>
      <c r="I71">
        <v>0</v>
      </c>
      <c r="J71">
        <v>1</v>
      </c>
      <c r="K71">
        <v>0</v>
      </c>
      <c r="L71" t="s">
        <v>1361</v>
      </c>
      <c r="M71" t="s">
        <v>1077</v>
      </c>
      <c r="N71" t="s">
        <v>1362</v>
      </c>
      <c r="O71" t="s">
        <v>1192</v>
      </c>
      <c r="P71" t="s">
        <v>1077</v>
      </c>
      <c r="Q71" t="s">
        <v>1297</v>
      </c>
    </row>
    <row r="72" spans="1:18" x14ac:dyDescent="0.25">
      <c r="A72" t="s">
        <v>1363</v>
      </c>
      <c r="B72">
        <v>3</v>
      </c>
      <c r="C72">
        <v>2.952</v>
      </c>
      <c r="D72">
        <v>0.98409999999999997</v>
      </c>
      <c r="E72">
        <v>0.51017199999999996</v>
      </c>
      <c r="F72">
        <v>2</v>
      </c>
      <c r="G72">
        <v>0</v>
      </c>
      <c r="H72">
        <v>1</v>
      </c>
      <c r="I72">
        <v>0</v>
      </c>
      <c r="J72">
        <v>0</v>
      </c>
      <c r="K72">
        <v>0</v>
      </c>
      <c r="L72" t="s">
        <v>1364</v>
      </c>
      <c r="M72" t="s">
        <v>1094</v>
      </c>
      <c r="N72" t="s">
        <v>1365</v>
      </c>
      <c r="O72" t="s">
        <v>1366</v>
      </c>
      <c r="P72" t="s">
        <v>1077</v>
      </c>
      <c r="Q72" t="s">
        <v>1367</v>
      </c>
    </row>
    <row r="73" spans="1:18" x14ac:dyDescent="0.25">
      <c r="A73" t="s">
        <v>1368</v>
      </c>
      <c r="B73">
        <v>3</v>
      </c>
      <c r="C73">
        <v>2.95</v>
      </c>
      <c r="D73">
        <v>0.98350000000000004</v>
      </c>
      <c r="E73">
        <v>0.50912199999999996</v>
      </c>
      <c r="F73">
        <v>2</v>
      </c>
      <c r="G73">
        <v>0</v>
      </c>
      <c r="H73">
        <v>1</v>
      </c>
      <c r="I73">
        <v>0</v>
      </c>
      <c r="J73">
        <v>0</v>
      </c>
      <c r="K73">
        <v>0</v>
      </c>
      <c r="L73" t="s">
        <v>1369</v>
      </c>
      <c r="M73" t="s">
        <v>1094</v>
      </c>
      <c r="N73" t="s">
        <v>1370</v>
      </c>
      <c r="O73" t="s">
        <v>1371</v>
      </c>
      <c r="P73" t="s">
        <v>1077</v>
      </c>
      <c r="Q73" t="s">
        <v>1077</v>
      </c>
    </row>
    <row r="74" spans="1:18" x14ac:dyDescent="0.25">
      <c r="A74" t="s">
        <v>1372</v>
      </c>
      <c r="B74">
        <v>3</v>
      </c>
      <c r="C74">
        <v>3</v>
      </c>
      <c r="D74">
        <v>1</v>
      </c>
      <c r="E74">
        <v>0.47980699999999998</v>
      </c>
      <c r="F74">
        <v>3</v>
      </c>
      <c r="G74">
        <v>0</v>
      </c>
      <c r="H74">
        <v>0</v>
      </c>
      <c r="I74">
        <v>0</v>
      </c>
      <c r="J74">
        <v>0</v>
      </c>
      <c r="K74">
        <v>0</v>
      </c>
      <c r="L74" t="s">
        <v>1373</v>
      </c>
      <c r="M74" t="s">
        <v>1374</v>
      </c>
      <c r="N74" t="s">
        <v>1375</v>
      </c>
      <c r="O74" t="s">
        <v>1376</v>
      </c>
      <c r="P74" t="s">
        <v>1077</v>
      </c>
      <c r="Q74" t="s">
        <v>1077</v>
      </c>
    </row>
    <row r="75" spans="1:18" x14ac:dyDescent="0.25">
      <c r="A75" t="s">
        <v>1377</v>
      </c>
      <c r="B75">
        <v>5</v>
      </c>
      <c r="C75">
        <v>2.9769999999999999</v>
      </c>
      <c r="D75">
        <v>0.59540000000000004</v>
      </c>
      <c r="E75">
        <v>0.46949800000000003</v>
      </c>
      <c r="F75">
        <v>2</v>
      </c>
      <c r="G75">
        <v>2</v>
      </c>
      <c r="H75">
        <v>1</v>
      </c>
      <c r="I75">
        <v>0</v>
      </c>
      <c r="J75">
        <v>0</v>
      </c>
      <c r="K75">
        <v>0</v>
      </c>
      <c r="L75" t="s">
        <v>670</v>
      </c>
      <c r="M75" t="s">
        <v>1077</v>
      </c>
      <c r="N75" t="s">
        <v>1378</v>
      </c>
      <c r="O75" t="s">
        <v>1220</v>
      </c>
      <c r="P75" t="s">
        <v>1077</v>
      </c>
      <c r="Q75" t="s">
        <v>1077</v>
      </c>
    </row>
    <row r="76" spans="1:18" x14ac:dyDescent="0.25">
      <c r="A76" t="s">
        <v>1379</v>
      </c>
      <c r="B76">
        <v>3</v>
      </c>
      <c r="C76">
        <v>2.8450000000000002</v>
      </c>
      <c r="D76">
        <v>0.94820000000000004</v>
      </c>
      <c r="E76">
        <v>0.45864300000000002</v>
      </c>
      <c r="F76">
        <v>2</v>
      </c>
      <c r="G76">
        <v>1</v>
      </c>
      <c r="H76">
        <v>0</v>
      </c>
      <c r="I76">
        <v>0</v>
      </c>
      <c r="J76">
        <v>0</v>
      </c>
      <c r="K76">
        <v>0</v>
      </c>
      <c r="L76" t="s">
        <v>524</v>
      </c>
      <c r="M76" t="s">
        <v>1077</v>
      </c>
      <c r="N76" t="s">
        <v>1380</v>
      </c>
      <c r="O76" t="s">
        <v>1181</v>
      </c>
      <c r="P76" t="s">
        <v>1077</v>
      </c>
      <c r="Q76" t="s">
        <v>1115</v>
      </c>
    </row>
    <row r="77" spans="1:18" x14ac:dyDescent="0.25">
      <c r="A77" t="s">
        <v>1381</v>
      </c>
      <c r="B77">
        <v>4</v>
      </c>
      <c r="C77">
        <v>2.9969999999999999</v>
      </c>
      <c r="D77">
        <v>0.74909999999999999</v>
      </c>
      <c r="E77">
        <v>0.44392199999999998</v>
      </c>
      <c r="F77">
        <v>3</v>
      </c>
      <c r="G77">
        <v>1</v>
      </c>
      <c r="H77">
        <v>0</v>
      </c>
      <c r="I77">
        <v>0</v>
      </c>
      <c r="J77">
        <v>0</v>
      </c>
      <c r="K77">
        <v>0</v>
      </c>
      <c r="L77" t="s">
        <v>321</v>
      </c>
      <c r="M77" t="s">
        <v>1077</v>
      </c>
      <c r="N77" t="s">
        <v>1382</v>
      </c>
      <c r="O77" t="s">
        <v>1383</v>
      </c>
      <c r="P77" t="s">
        <v>1077</v>
      </c>
      <c r="Q77" t="s">
        <v>1384</v>
      </c>
    </row>
    <row r="78" spans="1:18" x14ac:dyDescent="0.25">
      <c r="A78" t="s">
        <v>1385</v>
      </c>
      <c r="B78">
        <v>8</v>
      </c>
      <c r="C78">
        <v>3.6320000000000001</v>
      </c>
      <c r="D78">
        <v>0.45400000000000001</v>
      </c>
      <c r="E78">
        <v>0.43210500000000002</v>
      </c>
      <c r="F78">
        <v>3</v>
      </c>
      <c r="G78">
        <v>4</v>
      </c>
      <c r="H78">
        <v>1</v>
      </c>
      <c r="I78">
        <v>0</v>
      </c>
      <c r="J78">
        <v>0</v>
      </c>
      <c r="K78">
        <v>0</v>
      </c>
      <c r="L78" t="s">
        <v>1386</v>
      </c>
      <c r="M78" t="s">
        <v>1066</v>
      </c>
      <c r="N78" t="s">
        <v>1387</v>
      </c>
      <c r="O78" t="s">
        <v>1388</v>
      </c>
      <c r="P78" t="s">
        <v>1077</v>
      </c>
      <c r="Q78" t="s">
        <v>1077</v>
      </c>
    </row>
    <row r="79" spans="1:18" x14ac:dyDescent="0.25">
      <c r="A79" t="s">
        <v>1389</v>
      </c>
      <c r="B79">
        <v>3</v>
      </c>
      <c r="C79">
        <v>2.9980000000000002</v>
      </c>
      <c r="D79">
        <v>0.99919999999999998</v>
      </c>
      <c r="E79">
        <v>0.42743500000000001</v>
      </c>
      <c r="F79">
        <v>3</v>
      </c>
      <c r="G79">
        <v>0</v>
      </c>
      <c r="H79">
        <v>0</v>
      </c>
      <c r="I79">
        <v>0</v>
      </c>
      <c r="J79">
        <v>0</v>
      </c>
      <c r="K79">
        <v>0</v>
      </c>
      <c r="L79" t="s">
        <v>164</v>
      </c>
      <c r="M79" t="s">
        <v>1094</v>
      </c>
      <c r="N79" t="s">
        <v>1390</v>
      </c>
      <c r="O79" t="s">
        <v>1391</v>
      </c>
      <c r="P79" t="s">
        <v>1392</v>
      </c>
      <c r="Q79" t="s">
        <v>1393</v>
      </c>
    </row>
    <row r="80" spans="1:18" x14ac:dyDescent="0.25">
      <c r="A80" t="s">
        <v>1394</v>
      </c>
      <c r="B80">
        <v>3</v>
      </c>
      <c r="C80">
        <v>2.9359999999999999</v>
      </c>
      <c r="D80">
        <v>0.97870000000000001</v>
      </c>
      <c r="E80">
        <v>0.42133900000000002</v>
      </c>
      <c r="F80">
        <v>3</v>
      </c>
      <c r="G80">
        <v>0</v>
      </c>
      <c r="H80">
        <v>0</v>
      </c>
      <c r="I80">
        <v>0</v>
      </c>
      <c r="J80">
        <v>0</v>
      </c>
      <c r="K80">
        <v>0</v>
      </c>
      <c r="L80" t="s">
        <v>1077</v>
      </c>
      <c r="M80" t="s">
        <v>1077</v>
      </c>
      <c r="N80" t="s">
        <v>1077</v>
      </c>
      <c r="O80" t="s">
        <v>1077</v>
      </c>
      <c r="P80" t="s">
        <v>1077</v>
      </c>
      <c r="Q80" t="s">
        <v>1077</v>
      </c>
    </row>
    <row r="81" spans="1:18" x14ac:dyDescent="0.25">
      <c r="A81" t="s">
        <v>1395</v>
      </c>
      <c r="B81">
        <v>3</v>
      </c>
      <c r="C81">
        <v>2.8889999999999998</v>
      </c>
      <c r="D81">
        <v>0.96289999999999998</v>
      </c>
      <c r="E81">
        <v>0.409885</v>
      </c>
      <c r="F81">
        <v>2</v>
      </c>
      <c r="G81">
        <v>1</v>
      </c>
      <c r="H81">
        <v>0</v>
      </c>
      <c r="I81">
        <v>0</v>
      </c>
      <c r="J81">
        <v>0</v>
      </c>
      <c r="K81">
        <v>0</v>
      </c>
      <c r="L81" t="s">
        <v>44</v>
      </c>
      <c r="M81" t="s">
        <v>1121</v>
      </c>
      <c r="N81" t="s">
        <v>1396</v>
      </c>
      <c r="O81" t="s">
        <v>1397</v>
      </c>
      <c r="P81" t="s">
        <v>1077</v>
      </c>
      <c r="Q81" t="s">
        <v>1077</v>
      </c>
    </row>
    <row r="82" spans="1:18" x14ac:dyDescent="0.25">
      <c r="A82" t="s">
        <v>1398</v>
      </c>
      <c r="B82">
        <v>3</v>
      </c>
      <c r="C82">
        <v>2.871</v>
      </c>
      <c r="D82">
        <v>0.95689999999999997</v>
      </c>
      <c r="E82">
        <v>0.39103199999999999</v>
      </c>
      <c r="F82">
        <v>2</v>
      </c>
      <c r="G82">
        <v>1</v>
      </c>
      <c r="H82">
        <v>0</v>
      </c>
      <c r="I82">
        <v>0</v>
      </c>
      <c r="J82">
        <v>0</v>
      </c>
      <c r="K82">
        <v>0</v>
      </c>
      <c r="L82" t="s">
        <v>412</v>
      </c>
      <c r="M82" t="s">
        <v>1399</v>
      </c>
      <c r="N82" t="s">
        <v>1400</v>
      </c>
      <c r="O82" t="s">
        <v>1401</v>
      </c>
      <c r="P82" t="s">
        <v>1402</v>
      </c>
      <c r="Q82" t="s">
        <v>1077</v>
      </c>
    </row>
    <row r="83" spans="1:18" x14ac:dyDescent="0.25">
      <c r="A83" t="s">
        <v>1403</v>
      </c>
      <c r="B83">
        <v>4</v>
      </c>
      <c r="C83">
        <v>2.9950000000000001</v>
      </c>
      <c r="D83">
        <v>0.74870000000000003</v>
      </c>
      <c r="E83">
        <v>0.38425700000000002</v>
      </c>
      <c r="F83">
        <v>3</v>
      </c>
      <c r="G83">
        <v>0</v>
      </c>
      <c r="H83">
        <v>0</v>
      </c>
      <c r="I83">
        <v>0</v>
      </c>
      <c r="J83">
        <v>1</v>
      </c>
      <c r="K83">
        <v>0</v>
      </c>
      <c r="L83" t="s">
        <v>255</v>
      </c>
      <c r="M83" t="s">
        <v>1138</v>
      </c>
      <c r="N83" t="s">
        <v>1404</v>
      </c>
      <c r="O83" t="s">
        <v>1140</v>
      </c>
      <c r="P83" t="s">
        <v>1405</v>
      </c>
      <c r="Q83" t="s">
        <v>1406</v>
      </c>
    </row>
    <row r="84" spans="1:18" x14ac:dyDescent="0.25">
      <c r="A84" t="s">
        <v>1407</v>
      </c>
      <c r="B84">
        <v>6</v>
      </c>
      <c r="C84">
        <v>2.988</v>
      </c>
      <c r="D84">
        <v>0.49809999999999999</v>
      </c>
      <c r="E84">
        <v>0.38415899999999997</v>
      </c>
      <c r="F84">
        <v>2</v>
      </c>
      <c r="G84">
        <v>2</v>
      </c>
      <c r="H84">
        <v>2</v>
      </c>
      <c r="I84">
        <v>0</v>
      </c>
      <c r="J84">
        <v>0</v>
      </c>
      <c r="K84">
        <v>0</v>
      </c>
      <c r="L84" t="s">
        <v>1408</v>
      </c>
      <c r="M84" t="s">
        <v>1077</v>
      </c>
      <c r="N84" t="s">
        <v>1409</v>
      </c>
      <c r="O84" t="s">
        <v>1163</v>
      </c>
      <c r="P84" t="s">
        <v>1077</v>
      </c>
      <c r="Q84" t="s">
        <v>1077</v>
      </c>
    </row>
    <row r="85" spans="1:18" x14ac:dyDescent="0.25">
      <c r="A85" t="s">
        <v>1410</v>
      </c>
      <c r="B85">
        <v>3</v>
      </c>
      <c r="C85">
        <v>2.9390000000000001</v>
      </c>
      <c r="D85">
        <v>0.9798</v>
      </c>
      <c r="E85">
        <v>0.38369999999999999</v>
      </c>
      <c r="F85">
        <v>2</v>
      </c>
      <c r="G85">
        <v>0</v>
      </c>
      <c r="H85">
        <v>1</v>
      </c>
      <c r="I85">
        <v>0</v>
      </c>
      <c r="J85">
        <v>0</v>
      </c>
      <c r="K85">
        <v>0</v>
      </c>
      <c r="L85" t="s">
        <v>1411</v>
      </c>
      <c r="M85" t="s">
        <v>1121</v>
      </c>
      <c r="N85" t="s">
        <v>1412</v>
      </c>
      <c r="O85" t="s">
        <v>1413</v>
      </c>
      <c r="P85" t="s">
        <v>1077</v>
      </c>
      <c r="Q85" t="s">
        <v>1414</v>
      </c>
    </row>
    <row r="86" spans="1:18" x14ac:dyDescent="0.25">
      <c r="A86" t="s">
        <v>1415</v>
      </c>
      <c r="B86">
        <v>3</v>
      </c>
      <c r="C86">
        <v>2.927</v>
      </c>
      <c r="D86">
        <v>0.9758</v>
      </c>
      <c r="E86">
        <v>0.375944</v>
      </c>
      <c r="F86">
        <v>2</v>
      </c>
      <c r="G86">
        <v>1</v>
      </c>
      <c r="H86">
        <v>0</v>
      </c>
      <c r="I86">
        <v>0</v>
      </c>
      <c r="J86">
        <v>0</v>
      </c>
      <c r="K86">
        <v>0</v>
      </c>
      <c r="L86" t="s">
        <v>53</v>
      </c>
      <c r="M86" t="s">
        <v>1253</v>
      </c>
      <c r="N86" t="s">
        <v>1416</v>
      </c>
      <c r="O86" t="s">
        <v>1417</v>
      </c>
      <c r="P86" t="s">
        <v>1418</v>
      </c>
      <c r="Q86" t="s">
        <v>1419</v>
      </c>
    </row>
    <row r="87" spans="1:18" x14ac:dyDescent="0.25">
      <c r="A87" t="s">
        <v>1420</v>
      </c>
      <c r="B87">
        <v>5</v>
      </c>
      <c r="C87">
        <v>2.9129999999999998</v>
      </c>
      <c r="D87">
        <v>0.5827</v>
      </c>
      <c r="E87">
        <v>0.37477500000000002</v>
      </c>
      <c r="F87">
        <v>2</v>
      </c>
      <c r="G87">
        <v>2</v>
      </c>
      <c r="H87">
        <v>0</v>
      </c>
      <c r="I87">
        <v>1</v>
      </c>
      <c r="J87">
        <v>0</v>
      </c>
      <c r="K87">
        <v>0</v>
      </c>
      <c r="L87" t="s">
        <v>1421</v>
      </c>
      <c r="M87" t="s">
        <v>1138</v>
      </c>
      <c r="N87" t="s">
        <v>1422</v>
      </c>
      <c r="O87" t="s">
        <v>1423</v>
      </c>
      <c r="P87" t="s">
        <v>1077</v>
      </c>
      <c r="Q87" t="s">
        <v>1077</v>
      </c>
    </row>
    <row r="88" spans="1:18" x14ac:dyDescent="0.25">
      <c r="A88" t="s">
        <v>1424</v>
      </c>
      <c r="B88">
        <v>3</v>
      </c>
      <c r="C88">
        <v>2.9119999999999999</v>
      </c>
      <c r="D88">
        <v>0.97050000000000003</v>
      </c>
      <c r="E88">
        <v>0.37302600000000002</v>
      </c>
      <c r="F88">
        <v>2</v>
      </c>
      <c r="G88">
        <v>0</v>
      </c>
      <c r="H88">
        <v>1</v>
      </c>
      <c r="I88">
        <v>0</v>
      </c>
      <c r="J88">
        <v>0</v>
      </c>
      <c r="K88">
        <v>0</v>
      </c>
      <c r="L88" t="s">
        <v>23</v>
      </c>
      <c r="M88" t="s">
        <v>1299</v>
      </c>
      <c r="N88" t="s">
        <v>1425</v>
      </c>
      <c r="O88" t="s">
        <v>1426</v>
      </c>
      <c r="P88" t="s">
        <v>1077</v>
      </c>
      <c r="Q88" t="s">
        <v>1427</v>
      </c>
    </row>
    <row r="89" spans="1:18" x14ac:dyDescent="0.25">
      <c r="A89" t="s">
        <v>1428</v>
      </c>
      <c r="B89">
        <v>4</v>
      </c>
      <c r="C89">
        <v>2.9470000000000001</v>
      </c>
      <c r="D89">
        <v>0.73680000000000001</v>
      </c>
      <c r="E89">
        <v>0.37107499999999999</v>
      </c>
      <c r="F89">
        <v>2</v>
      </c>
      <c r="G89">
        <v>1</v>
      </c>
      <c r="H89">
        <v>1</v>
      </c>
      <c r="I89">
        <v>0</v>
      </c>
      <c r="J89">
        <v>0</v>
      </c>
      <c r="K89">
        <v>0</v>
      </c>
      <c r="L89" t="s">
        <v>158</v>
      </c>
      <c r="M89" t="s">
        <v>1077</v>
      </c>
      <c r="N89" t="s">
        <v>1429</v>
      </c>
      <c r="O89" t="s">
        <v>1192</v>
      </c>
      <c r="P89" t="s">
        <v>1077</v>
      </c>
      <c r="Q89" t="s">
        <v>1077</v>
      </c>
    </row>
    <row r="90" spans="1:18" x14ac:dyDescent="0.25">
      <c r="A90" t="s">
        <v>1430</v>
      </c>
      <c r="B90">
        <v>3</v>
      </c>
      <c r="C90">
        <v>2.9</v>
      </c>
      <c r="D90">
        <v>0.96650000000000003</v>
      </c>
      <c r="E90">
        <v>0.36801099999999998</v>
      </c>
      <c r="F90">
        <v>2</v>
      </c>
      <c r="G90">
        <v>1</v>
      </c>
      <c r="H90">
        <v>0</v>
      </c>
      <c r="I90">
        <v>0</v>
      </c>
      <c r="J90">
        <v>0</v>
      </c>
      <c r="K90">
        <v>0</v>
      </c>
      <c r="L90" t="s">
        <v>1431</v>
      </c>
      <c r="M90" t="s">
        <v>1094</v>
      </c>
      <c r="N90" t="s">
        <v>1432</v>
      </c>
      <c r="O90" t="s">
        <v>1433</v>
      </c>
      <c r="P90" t="s">
        <v>1077</v>
      </c>
      <c r="Q90" t="s">
        <v>1434</v>
      </c>
    </row>
    <row r="91" spans="1:18" x14ac:dyDescent="0.25">
      <c r="A91" t="s">
        <v>1435</v>
      </c>
      <c r="B91">
        <v>3</v>
      </c>
      <c r="C91">
        <v>2.992</v>
      </c>
      <c r="D91">
        <v>0.99739999999999995</v>
      </c>
      <c r="E91">
        <v>0.36035800000000001</v>
      </c>
      <c r="F91">
        <v>3</v>
      </c>
      <c r="G91">
        <v>0</v>
      </c>
      <c r="H91">
        <v>0</v>
      </c>
      <c r="I91">
        <v>0</v>
      </c>
      <c r="J91">
        <v>0</v>
      </c>
      <c r="K91">
        <v>0</v>
      </c>
      <c r="L91" t="s">
        <v>688</v>
      </c>
      <c r="M91" t="s">
        <v>1094</v>
      </c>
      <c r="N91" t="s">
        <v>1436</v>
      </c>
      <c r="O91" t="s">
        <v>1437</v>
      </c>
      <c r="P91" t="s">
        <v>1438</v>
      </c>
      <c r="Q91" t="s">
        <v>1077</v>
      </c>
      <c r="R91" t="s">
        <v>1077</v>
      </c>
    </row>
    <row r="92" spans="1:18" x14ac:dyDescent="0.25">
      <c r="A92" t="s">
        <v>1439</v>
      </c>
      <c r="B92">
        <v>4</v>
      </c>
      <c r="C92">
        <v>2.9740000000000002</v>
      </c>
      <c r="D92">
        <v>0.74350000000000005</v>
      </c>
      <c r="E92">
        <v>0.33307599999999998</v>
      </c>
      <c r="F92">
        <v>3</v>
      </c>
      <c r="G92">
        <v>0</v>
      </c>
      <c r="H92">
        <v>1</v>
      </c>
      <c r="I92">
        <v>0</v>
      </c>
      <c r="J92">
        <v>0</v>
      </c>
      <c r="K92">
        <v>0</v>
      </c>
      <c r="L92" t="s">
        <v>1440</v>
      </c>
      <c r="M92" t="s">
        <v>1094</v>
      </c>
      <c r="N92" t="s">
        <v>1441</v>
      </c>
      <c r="O92" t="s">
        <v>1442</v>
      </c>
      <c r="P92" t="s">
        <v>1077</v>
      </c>
      <c r="Q92" t="s">
        <v>1077</v>
      </c>
    </row>
    <row r="93" spans="1:18" x14ac:dyDescent="0.25">
      <c r="A93" t="s">
        <v>1443</v>
      </c>
      <c r="B93">
        <v>3</v>
      </c>
      <c r="C93">
        <v>2.9889999999999999</v>
      </c>
      <c r="D93">
        <v>0.99639999999999995</v>
      </c>
      <c r="E93">
        <v>0.328268</v>
      </c>
      <c r="F93">
        <v>3</v>
      </c>
      <c r="G93">
        <v>0</v>
      </c>
      <c r="H93">
        <v>0</v>
      </c>
      <c r="I93">
        <v>0</v>
      </c>
      <c r="J93">
        <v>0</v>
      </c>
      <c r="K93">
        <v>0</v>
      </c>
      <c r="L93" t="s">
        <v>89</v>
      </c>
      <c r="M93" t="s">
        <v>1077</v>
      </c>
      <c r="N93" t="s">
        <v>1444</v>
      </c>
      <c r="O93" t="s">
        <v>1445</v>
      </c>
      <c r="P93" t="s">
        <v>1077</v>
      </c>
      <c r="Q93" t="s">
        <v>1077</v>
      </c>
    </row>
    <row r="94" spans="1:18" x14ac:dyDescent="0.25">
      <c r="A94" t="s">
        <v>1446</v>
      </c>
      <c r="B94">
        <v>7</v>
      </c>
      <c r="C94">
        <v>3.379</v>
      </c>
      <c r="D94">
        <v>0.48270000000000002</v>
      </c>
      <c r="E94">
        <v>0.32542599999999999</v>
      </c>
      <c r="F94">
        <v>3</v>
      </c>
      <c r="G94">
        <v>3</v>
      </c>
      <c r="H94">
        <v>1</v>
      </c>
      <c r="I94">
        <v>0</v>
      </c>
      <c r="J94">
        <v>0</v>
      </c>
      <c r="K94">
        <v>0</v>
      </c>
      <c r="L94" t="s">
        <v>1447</v>
      </c>
      <c r="M94" t="s">
        <v>1448</v>
      </c>
      <c r="N94" t="s">
        <v>1449</v>
      </c>
      <c r="O94" t="s">
        <v>1450</v>
      </c>
      <c r="P94" t="s">
        <v>1077</v>
      </c>
      <c r="Q94" t="s">
        <v>1077</v>
      </c>
    </row>
    <row r="95" spans="1:18" x14ac:dyDescent="0.25">
      <c r="A95" t="s">
        <v>1451</v>
      </c>
      <c r="B95">
        <v>3</v>
      </c>
      <c r="C95">
        <v>2.9039999999999999</v>
      </c>
      <c r="D95">
        <v>0.96789999999999998</v>
      </c>
      <c r="E95">
        <v>0.32494899999999999</v>
      </c>
      <c r="F95">
        <v>2</v>
      </c>
      <c r="G95">
        <v>0</v>
      </c>
      <c r="H95">
        <v>1</v>
      </c>
      <c r="I95">
        <v>0</v>
      </c>
      <c r="J95">
        <v>0</v>
      </c>
      <c r="K95">
        <v>0</v>
      </c>
      <c r="L95" t="s">
        <v>474</v>
      </c>
      <c r="M95" t="s">
        <v>1452</v>
      </c>
      <c r="N95" t="s">
        <v>1453</v>
      </c>
      <c r="O95" t="s">
        <v>1454</v>
      </c>
      <c r="P95" t="s">
        <v>1455</v>
      </c>
      <c r="Q95" t="s">
        <v>1077</v>
      </c>
    </row>
    <row r="96" spans="1:18" x14ac:dyDescent="0.25">
      <c r="A96" t="s">
        <v>1456</v>
      </c>
      <c r="B96">
        <v>4</v>
      </c>
      <c r="C96">
        <v>2.9980000000000002</v>
      </c>
      <c r="D96">
        <v>0.74950000000000006</v>
      </c>
      <c r="E96">
        <v>0.31927299999999997</v>
      </c>
      <c r="F96">
        <v>3</v>
      </c>
      <c r="G96">
        <v>1</v>
      </c>
      <c r="H96">
        <v>0</v>
      </c>
      <c r="I96">
        <v>0</v>
      </c>
      <c r="J96">
        <v>0</v>
      </c>
      <c r="K96">
        <v>0</v>
      </c>
      <c r="L96" t="s">
        <v>1047</v>
      </c>
      <c r="M96" t="s">
        <v>1066</v>
      </c>
      <c r="N96" t="s">
        <v>1457</v>
      </c>
      <c r="O96" t="s">
        <v>1077</v>
      </c>
      <c r="P96" t="s">
        <v>1077</v>
      </c>
      <c r="Q96" t="s">
        <v>1458</v>
      </c>
    </row>
    <row r="97" spans="1:17" x14ac:dyDescent="0.25">
      <c r="A97" t="s">
        <v>1459</v>
      </c>
      <c r="B97">
        <v>3</v>
      </c>
      <c r="C97">
        <v>2.8530000000000002</v>
      </c>
      <c r="D97">
        <v>0.95109999999999995</v>
      </c>
      <c r="E97">
        <v>0.31414900000000001</v>
      </c>
      <c r="F97">
        <v>2</v>
      </c>
      <c r="G97">
        <v>1</v>
      </c>
      <c r="H97">
        <v>0</v>
      </c>
      <c r="I97">
        <v>0</v>
      </c>
      <c r="J97">
        <v>0</v>
      </c>
      <c r="K97">
        <v>0</v>
      </c>
      <c r="L97" t="s">
        <v>1460</v>
      </c>
      <c r="M97" t="s">
        <v>1066</v>
      </c>
      <c r="N97" t="s">
        <v>1461</v>
      </c>
      <c r="O97" t="s">
        <v>1462</v>
      </c>
      <c r="P97" t="s">
        <v>1077</v>
      </c>
      <c r="Q97" t="s">
        <v>1463</v>
      </c>
    </row>
    <row r="98" spans="1:17" x14ac:dyDescent="0.25">
      <c r="A98" t="s">
        <v>1464</v>
      </c>
      <c r="B98">
        <v>3</v>
      </c>
      <c r="C98">
        <v>2.952</v>
      </c>
      <c r="D98">
        <v>0.98380000000000001</v>
      </c>
      <c r="E98">
        <v>0.308253</v>
      </c>
      <c r="F98">
        <v>3</v>
      </c>
      <c r="G98">
        <v>0</v>
      </c>
      <c r="H98">
        <v>0</v>
      </c>
      <c r="I98">
        <v>0</v>
      </c>
      <c r="J98">
        <v>0</v>
      </c>
      <c r="K98">
        <v>0</v>
      </c>
      <c r="L98" t="s">
        <v>971</v>
      </c>
      <c r="M98" t="s">
        <v>1066</v>
      </c>
      <c r="N98" t="s">
        <v>1465</v>
      </c>
      <c r="O98" t="s">
        <v>1466</v>
      </c>
      <c r="P98" t="s">
        <v>1077</v>
      </c>
      <c r="Q98" t="s">
        <v>1467</v>
      </c>
    </row>
    <row r="99" spans="1:17" x14ac:dyDescent="0.25">
      <c r="A99" t="s">
        <v>1468</v>
      </c>
      <c r="B99">
        <v>4</v>
      </c>
      <c r="C99">
        <v>2.927</v>
      </c>
      <c r="D99">
        <v>0.73170000000000002</v>
      </c>
      <c r="E99">
        <v>0.30700300000000003</v>
      </c>
      <c r="F99">
        <v>2</v>
      </c>
      <c r="G99">
        <v>2</v>
      </c>
      <c r="H99">
        <v>0</v>
      </c>
      <c r="I99">
        <v>0</v>
      </c>
      <c r="J99">
        <v>0</v>
      </c>
      <c r="K99">
        <v>0</v>
      </c>
      <c r="L99" t="s">
        <v>1469</v>
      </c>
      <c r="M99" t="s">
        <v>1470</v>
      </c>
      <c r="N99" t="s">
        <v>1471</v>
      </c>
      <c r="O99" t="s">
        <v>1472</v>
      </c>
      <c r="P99" t="s">
        <v>1077</v>
      </c>
      <c r="Q99" t="s">
        <v>1077</v>
      </c>
    </row>
    <row r="100" spans="1:17" x14ac:dyDescent="0.25">
      <c r="A100" t="s">
        <v>1473</v>
      </c>
      <c r="B100">
        <v>4</v>
      </c>
      <c r="C100">
        <v>2.8149999999999999</v>
      </c>
      <c r="D100">
        <v>0.70369999999999999</v>
      </c>
      <c r="E100">
        <v>0.30541600000000002</v>
      </c>
      <c r="F100">
        <v>2</v>
      </c>
      <c r="G100">
        <v>0</v>
      </c>
      <c r="H100">
        <v>2</v>
      </c>
      <c r="I100">
        <v>0</v>
      </c>
      <c r="J100">
        <v>0</v>
      </c>
      <c r="K100">
        <v>0</v>
      </c>
      <c r="L100" t="s">
        <v>364</v>
      </c>
      <c r="M100" t="s">
        <v>1077</v>
      </c>
      <c r="N100" t="s">
        <v>1474</v>
      </c>
      <c r="O100" t="s">
        <v>1220</v>
      </c>
      <c r="P100" t="s">
        <v>1077</v>
      </c>
      <c r="Q100" t="s">
        <v>1475</v>
      </c>
    </row>
    <row r="101" spans="1:17" x14ac:dyDescent="0.25">
      <c r="A101" t="s">
        <v>1476</v>
      </c>
      <c r="B101">
        <v>3</v>
      </c>
      <c r="C101">
        <v>2.9870000000000001</v>
      </c>
      <c r="D101">
        <v>0.99560000000000004</v>
      </c>
      <c r="E101">
        <v>0.298898</v>
      </c>
      <c r="F101">
        <v>3</v>
      </c>
      <c r="G101">
        <v>0</v>
      </c>
      <c r="H101">
        <v>0</v>
      </c>
      <c r="I101">
        <v>0</v>
      </c>
      <c r="J101">
        <v>0</v>
      </c>
      <c r="K101">
        <v>0</v>
      </c>
      <c r="L101" t="s">
        <v>32</v>
      </c>
      <c r="M101" t="s">
        <v>1121</v>
      </c>
      <c r="N101" t="s">
        <v>1477</v>
      </c>
      <c r="O101" t="s">
        <v>1478</v>
      </c>
      <c r="P101" t="s">
        <v>1077</v>
      </c>
      <c r="Q101" t="s">
        <v>1077</v>
      </c>
    </row>
    <row r="102" spans="1:17" x14ac:dyDescent="0.25">
      <c r="A102" t="s">
        <v>1479</v>
      </c>
      <c r="B102">
        <v>3</v>
      </c>
      <c r="C102">
        <v>2.9449999999999998</v>
      </c>
      <c r="D102">
        <v>0.98180000000000001</v>
      </c>
      <c r="E102">
        <v>0.295626</v>
      </c>
      <c r="F102">
        <v>3</v>
      </c>
      <c r="G102">
        <v>0</v>
      </c>
      <c r="H102">
        <v>0</v>
      </c>
      <c r="I102">
        <v>0</v>
      </c>
      <c r="J102">
        <v>0</v>
      </c>
      <c r="K102">
        <v>0</v>
      </c>
      <c r="L102" t="s">
        <v>988</v>
      </c>
      <c r="M102" t="s">
        <v>1066</v>
      </c>
      <c r="N102" t="s">
        <v>1480</v>
      </c>
      <c r="O102" t="s">
        <v>1481</v>
      </c>
      <c r="P102" t="s">
        <v>1077</v>
      </c>
      <c r="Q102" t="s">
        <v>1077</v>
      </c>
    </row>
    <row r="103" spans="1:17" x14ac:dyDescent="0.25">
      <c r="A103" t="s">
        <v>1482</v>
      </c>
      <c r="B103">
        <v>6</v>
      </c>
      <c r="C103">
        <v>3.1819999999999999</v>
      </c>
      <c r="D103">
        <v>0.53029999999999999</v>
      </c>
      <c r="E103">
        <v>0.27999499999999999</v>
      </c>
      <c r="F103">
        <v>5</v>
      </c>
      <c r="G103">
        <v>0</v>
      </c>
      <c r="H103">
        <v>0</v>
      </c>
      <c r="I103">
        <v>0</v>
      </c>
      <c r="J103">
        <v>0</v>
      </c>
      <c r="K103">
        <v>1</v>
      </c>
      <c r="L103" t="s">
        <v>352</v>
      </c>
      <c r="M103" t="s">
        <v>1077</v>
      </c>
      <c r="N103" t="s">
        <v>1483</v>
      </c>
      <c r="O103" t="s">
        <v>1484</v>
      </c>
      <c r="P103" t="s">
        <v>1077</v>
      </c>
      <c r="Q103" t="s">
        <v>1485</v>
      </c>
    </row>
    <row r="104" spans="1:17" x14ac:dyDescent="0.25">
      <c r="A104" t="s">
        <v>1486</v>
      </c>
      <c r="B104">
        <v>4</v>
      </c>
      <c r="C104">
        <v>2.9340000000000002</v>
      </c>
      <c r="D104">
        <v>0.73350000000000004</v>
      </c>
      <c r="E104">
        <v>0.27586300000000002</v>
      </c>
      <c r="F104">
        <v>3</v>
      </c>
      <c r="G104">
        <v>0</v>
      </c>
      <c r="H104">
        <v>0</v>
      </c>
      <c r="I104">
        <v>0</v>
      </c>
      <c r="J104">
        <v>1</v>
      </c>
      <c r="K104">
        <v>0</v>
      </c>
      <c r="L104" t="s">
        <v>389</v>
      </c>
      <c r="M104" t="s">
        <v>1094</v>
      </c>
      <c r="N104" t="s">
        <v>1487</v>
      </c>
      <c r="O104" t="s">
        <v>1488</v>
      </c>
      <c r="P104" t="s">
        <v>1077</v>
      </c>
      <c r="Q104" t="s">
        <v>1077</v>
      </c>
    </row>
    <row r="105" spans="1:17" x14ac:dyDescent="0.25">
      <c r="A105" t="s">
        <v>1489</v>
      </c>
      <c r="B105">
        <v>8</v>
      </c>
      <c r="C105">
        <v>3.5390000000000001</v>
      </c>
      <c r="D105">
        <v>0.44240000000000002</v>
      </c>
      <c r="E105">
        <v>0.27132499999999998</v>
      </c>
      <c r="F105">
        <v>4</v>
      </c>
      <c r="G105">
        <v>2</v>
      </c>
      <c r="H105">
        <v>1</v>
      </c>
      <c r="I105">
        <v>0</v>
      </c>
      <c r="J105">
        <v>1</v>
      </c>
      <c r="K105">
        <v>0</v>
      </c>
      <c r="L105" t="s">
        <v>714</v>
      </c>
      <c r="M105" t="s">
        <v>1094</v>
      </c>
      <c r="N105" t="s">
        <v>1490</v>
      </c>
      <c r="O105" t="s">
        <v>1491</v>
      </c>
      <c r="P105" t="s">
        <v>1077</v>
      </c>
      <c r="Q105" t="s">
        <v>1077</v>
      </c>
    </row>
    <row r="106" spans="1:17" x14ac:dyDescent="0.25">
      <c r="A106" t="s">
        <v>1492</v>
      </c>
      <c r="B106">
        <v>4</v>
      </c>
      <c r="C106">
        <v>2.97</v>
      </c>
      <c r="D106">
        <v>0.74239999999999995</v>
      </c>
      <c r="E106">
        <v>0.26611699999999999</v>
      </c>
      <c r="F106">
        <v>3</v>
      </c>
      <c r="G106">
        <v>0</v>
      </c>
      <c r="H106">
        <v>1</v>
      </c>
      <c r="I106">
        <v>0</v>
      </c>
      <c r="J106">
        <v>0</v>
      </c>
      <c r="K106">
        <v>0</v>
      </c>
      <c r="L106" t="s">
        <v>1493</v>
      </c>
      <c r="M106" t="s">
        <v>1077</v>
      </c>
      <c r="N106" t="s">
        <v>1494</v>
      </c>
      <c r="O106" t="s">
        <v>1495</v>
      </c>
      <c r="P106" t="s">
        <v>1077</v>
      </c>
      <c r="Q106" t="s">
        <v>1077</v>
      </c>
    </row>
    <row r="107" spans="1:17" x14ac:dyDescent="0.25">
      <c r="A107" t="s">
        <v>1496</v>
      </c>
      <c r="B107">
        <v>5</v>
      </c>
      <c r="C107">
        <v>2.9940000000000002</v>
      </c>
      <c r="D107">
        <v>0.5988</v>
      </c>
      <c r="E107">
        <v>0.25878600000000002</v>
      </c>
      <c r="F107">
        <v>2</v>
      </c>
      <c r="G107">
        <v>1</v>
      </c>
      <c r="H107">
        <v>2</v>
      </c>
      <c r="I107">
        <v>0</v>
      </c>
      <c r="J107">
        <v>0</v>
      </c>
      <c r="K107">
        <v>0</v>
      </c>
      <c r="L107" t="s">
        <v>1497</v>
      </c>
      <c r="M107" t="s">
        <v>1077</v>
      </c>
      <c r="N107" t="s">
        <v>1498</v>
      </c>
      <c r="O107" t="s">
        <v>1499</v>
      </c>
      <c r="P107" t="s">
        <v>1077</v>
      </c>
      <c r="Q107" t="s">
        <v>1077</v>
      </c>
    </row>
    <row r="108" spans="1:17" x14ac:dyDescent="0.25">
      <c r="A108" t="s">
        <v>1500</v>
      </c>
      <c r="B108">
        <v>4</v>
      </c>
      <c r="C108">
        <v>2.988</v>
      </c>
      <c r="D108">
        <v>0.74690000000000001</v>
      </c>
      <c r="E108">
        <v>0.256409</v>
      </c>
      <c r="F108">
        <v>3</v>
      </c>
      <c r="G108">
        <v>0</v>
      </c>
      <c r="H108">
        <v>1</v>
      </c>
      <c r="I108">
        <v>0</v>
      </c>
      <c r="J108">
        <v>0</v>
      </c>
      <c r="K108">
        <v>0</v>
      </c>
      <c r="L108" t="s">
        <v>142</v>
      </c>
      <c r="M108" t="s">
        <v>1121</v>
      </c>
      <c r="N108" t="s">
        <v>1501</v>
      </c>
      <c r="O108" t="s">
        <v>1077</v>
      </c>
      <c r="P108" t="s">
        <v>1077</v>
      </c>
      <c r="Q108" t="s">
        <v>1077</v>
      </c>
    </row>
    <row r="109" spans="1:17" x14ac:dyDescent="0.25">
      <c r="A109" t="s">
        <v>1502</v>
      </c>
      <c r="B109">
        <v>4</v>
      </c>
      <c r="C109">
        <v>2.931</v>
      </c>
      <c r="D109">
        <v>0.73270000000000002</v>
      </c>
      <c r="E109">
        <v>0.25640400000000002</v>
      </c>
      <c r="F109">
        <v>3</v>
      </c>
      <c r="G109">
        <v>1</v>
      </c>
      <c r="H109">
        <v>0</v>
      </c>
      <c r="I109">
        <v>0</v>
      </c>
      <c r="J109">
        <v>0</v>
      </c>
      <c r="K109">
        <v>0</v>
      </c>
      <c r="L109" t="s">
        <v>60</v>
      </c>
      <c r="M109" t="s">
        <v>1138</v>
      </c>
      <c r="N109" t="s">
        <v>1503</v>
      </c>
      <c r="O109" t="s">
        <v>1504</v>
      </c>
      <c r="P109" t="s">
        <v>1077</v>
      </c>
      <c r="Q109" t="s">
        <v>1505</v>
      </c>
    </row>
    <row r="110" spans="1:17" x14ac:dyDescent="0.25">
      <c r="A110" t="s">
        <v>1506</v>
      </c>
      <c r="B110">
        <v>5</v>
      </c>
      <c r="C110">
        <v>3.2090000000000001</v>
      </c>
      <c r="D110">
        <v>0.64190000000000003</v>
      </c>
      <c r="E110">
        <v>0.25412899999999999</v>
      </c>
      <c r="F110">
        <v>5</v>
      </c>
      <c r="G110">
        <v>0</v>
      </c>
      <c r="H110">
        <v>0</v>
      </c>
      <c r="I110">
        <v>0</v>
      </c>
      <c r="J110">
        <v>0</v>
      </c>
      <c r="K110">
        <v>0</v>
      </c>
      <c r="L110" t="s">
        <v>643</v>
      </c>
      <c r="M110" t="s">
        <v>1507</v>
      </c>
      <c r="N110" t="s">
        <v>1508</v>
      </c>
      <c r="O110" t="s">
        <v>1509</v>
      </c>
      <c r="P110" t="s">
        <v>1077</v>
      </c>
      <c r="Q110" t="s">
        <v>1077</v>
      </c>
    </row>
    <row r="111" spans="1:17" x14ac:dyDescent="0.25">
      <c r="A111" t="s">
        <v>1510</v>
      </c>
      <c r="B111">
        <v>4</v>
      </c>
      <c r="C111">
        <v>2.9420000000000002</v>
      </c>
      <c r="D111">
        <v>0.73540000000000005</v>
      </c>
      <c r="E111">
        <v>0.24868699999999999</v>
      </c>
      <c r="F111">
        <v>3</v>
      </c>
      <c r="G111">
        <v>0</v>
      </c>
      <c r="H111">
        <v>1</v>
      </c>
      <c r="I111">
        <v>0</v>
      </c>
      <c r="J111">
        <v>0</v>
      </c>
      <c r="K111">
        <v>0</v>
      </c>
      <c r="L111" t="s">
        <v>471</v>
      </c>
      <c r="M111" t="s">
        <v>1077</v>
      </c>
      <c r="N111" t="s">
        <v>1511</v>
      </c>
      <c r="O111" t="s">
        <v>1512</v>
      </c>
      <c r="P111" t="s">
        <v>1077</v>
      </c>
      <c r="Q111" t="s">
        <v>1513</v>
      </c>
    </row>
    <row r="112" spans="1:17" x14ac:dyDescent="0.25">
      <c r="A112" t="s">
        <v>1514</v>
      </c>
      <c r="B112">
        <v>4</v>
      </c>
      <c r="C112">
        <v>2.8159999999999998</v>
      </c>
      <c r="D112">
        <v>0.70399999999999996</v>
      </c>
      <c r="E112">
        <v>0.24623300000000001</v>
      </c>
      <c r="F112">
        <v>2</v>
      </c>
      <c r="G112">
        <v>1</v>
      </c>
      <c r="H112">
        <v>0</v>
      </c>
      <c r="I112">
        <v>1</v>
      </c>
      <c r="J112">
        <v>0</v>
      </c>
      <c r="K112">
        <v>0</v>
      </c>
      <c r="L112" t="s">
        <v>170</v>
      </c>
      <c r="M112" t="s">
        <v>1515</v>
      </c>
      <c r="N112" t="s">
        <v>1516</v>
      </c>
      <c r="O112" t="s">
        <v>1517</v>
      </c>
      <c r="P112" t="s">
        <v>1077</v>
      </c>
      <c r="Q112" t="s">
        <v>1518</v>
      </c>
    </row>
    <row r="113" spans="1:17" x14ac:dyDescent="0.25">
      <c r="A113" t="s">
        <v>1519</v>
      </c>
      <c r="B113">
        <v>3</v>
      </c>
      <c r="C113">
        <v>2.9870000000000001</v>
      </c>
      <c r="D113">
        <v>0.99550000000000005</v>
      </c>
      <c r="E113">
        <v>0.24102699999999999</v>
      </c>
      <c r="F113">
        <v>3</v>
      </c>
      <c r="G113">
        <v>0</v>
      </c>
      <c r="H113">
        <v>0</v>
      </c>
      <c r="I113">
        <v>0</v>
      </c>
      <c r="J113">
        <v>0</v>
      </c>
      <c r="K113">
        <v>0</v>
      </c>
      <c r="L113" t="s">
        <v>703</v>
      </c>
      <c r="M113" t="s">
        <v>1520</v>
      </c>
      <c r="N113" t="s">
        <v>1521</v>
      </c>
      <c r="O113" t="s">
        <v>704</v>
      </c>
      <c r="P113" t="s">
        <v>1077</v>
      </c>
      <c r="Q113" t="s">
        <v>1522</v>
      </c>
    </row>
    <row r="114" spans="1:17" x14ac:dyDescent="0.25">
      <c r="A114" t="s">
        <v>1523</v>
      </c>
      <c r="B114">
        <v>9</v>
      </c>
      <c r="C114">
        <v>3.3460000000000001</v>
      </c>
      <c r="D114">
        <v>0.37180000000000002</v>
      </c>
      <c r="E114">
        <v>0.237982</v>
      </c>
      <c r="F114">
        <v>6</v>
      </c>
      <c r="G114">
        <v>1</v>
      </c>
      <c r="H114">
        <v>1</v>
      </c>
      <c r="I114">
        <v>0</v>
      </c>
      <c r="J114">
        <v>1</v>
      </c>
      <c r="K114">
        <v>0</v>
      </c>
      <c r="L114" t="s">
        <v>1524</v>
      </c>
      <c r="M114" t="s">
        <v>1077</v>
      </c>
      <c r="N114" t="s">
        <v>1525</v>
      </c>
      <c r="O114" t="s">
        <v>1526</v>
      </c>
      <c r="P114" t="s">
        <v>1077</v>
      </c>
      <c r="Q114" t="s">
        <v>1077</v>
      </c>
    </row>
    <row r="115" spans="1:17" x14ac:dyDescent="0.25">
      <c r="A115" t="s">
        <v>1527</v>
      </c>
      <c r="B115">
        <v>4</v>
      </c>
      <c r="C115">
        <v>2.976</v>
      </c>
      <c r="D115">
        <v>0.74409999999999998</v>
      </c>
      <c r="E115">
        <v>0.235154</v>
      </c>
      <c r="F115">
        <v>2</v>
      </c>
      <c r="G115">
        <v>1</v>
      </c>
      <c r="H115">
        <v>1</v>
      </c>
      <c r="I115">
        <v>0</v>
      </c>
      <c r="J115">
        <v>0</v>
      </c>
      <c r="K115">
        <v>0</v>
      </c>
      <c r="L115" t="s">
        <v>1528</v>
      </c>
      <c r="M115" t="s">
        <v>1121</v>
      </c>
      <c r="N115" t="s">
        <v>1529</v>
      </c>
      <c r="O115" t="s">
        <v>1530</v>
      </c>
      <c r="P115" t="s">
        <v>1077</v>
      </c>
      <c r="Q115" t="s">
        <v>1531</v>
      </c>
    </row>
    <row r="116" spans="1:17" x14ac:dyDescent="0.25">
      <c r="A116" t="s">
        <v>1532</v>
      </c>
      <c r="B116">
        <v>5</v>
      </c>
      <c r="C116">
        <v>2.9860000000000002</v>
      </c>
      <c r="D116">
        <v>0.59709999999999996</v>
      </c>
      <c r="E116">
        <v>0.2243</v>
      </c>
      <c r="F116">
        <v>3</v>
      </c>
      <c r="G116">
        <v>0</v>
      </c>
      <c r="H116">
        <v>2</v>
      </c>
      <c r="I116">
        <v>0</v>
      </c>
      <c r="J116">
        <v>0</v>
      </c>
      <c r="K116">
        <v>0</v>
      </c>
      <c r="L116" t="s">
        <v>358</v>
      </c>
      <c r="M116" t="s">
        <v>1533</v>
      </c>
      <c r="N116" t="s">
        <v>1534</v>
      </c>
      <c r="O116" t="s">
        <v>1535</v>
      </c>
      <c r="P116" t="s">
        <v>1536</v>
      </c>
      <c r="Q116" t="s">
        <v>1537</v>
      </c>
    </row>
    <row r="117" spans="1:17" x14ac:dyDescent="0.25">
      <c r="A117" t="s">
        <v>1538</v>
      </c>
      <c r="B117">
        <v>4</v>
      </c>
      <c r="C117">
        <v>2.9009999999999998</v>
      </c>
      <c r="D117">
        <v>0.72529999999999994</v>
      </c>
      <c r="E117">
        <v>0.22317899999999999</v>
      </c>
      <c r="F117">
        <v>2</v>
      </c>
      <c r="G117">
        <v>1</v>
      </c>
      <c r="H117">
        <v>0</v>
      </c>
      <c r="I117">
        <v>0</v>
      </c>
      <c r="J117">
        <v>1</v>
      </c>
      <c r="K117">
        <v>0</v>
      </c>
      <c r="L117" t="s">
        <v>424</v>
      </c>
      <c r="M117" t="s">
        <v>1094</v>
      </c>
      <c r="N117" t="s">
        <v>1539</v>
      </c>
      <c r="O117" t="s">
        <v>1540</v>
      </c>
      <c r="P117" t="s">
        <v>1077</v>
      </c>
      <c r="Q117" t="s">
        <v>1077</v>
      </c>
    </row>
    <row r="118" spans="1:17" x14ac:dyDescent="0.25">
      <c r="A118" t="s">
        <v>1541</v>
      </c>
      <c r="B118">
        <v>4</v>
      </c>
      <c r="C118">
        <v>2.8919999999999999</v>
      </c>
      <c r="D118">
        <v>0.72299999999999998</v>
      </c>
      <c r="E118">
        <v>0.21078</v>
      </c>
      <c r="F118">
        <v>3</v>
      </c>
      <c r="G118">
        <v>0</v>
      </c>
      <c r="H118">
        <v>0</v>
      </c>
      <c r="I118">
        <v>1</v>
      </c>
      <c r="J118">
        <v>0</v>
      </c>
      <c r="K118">
        <v>0</v>
      </c>
      <c r="L118" t="s">
        <v>383</v>
      </c>
      <c r="M118" t="s">
        <v>1066</v>
      </c>
      <c r="N118" t="s">
        <v>1542</v>
      </c>
      <c r="O118" t="s">
        <v>1543</v>
      </c>
      <c r="P118" t="s">
        <v>1544</v>
      </c>
      <c r="Q118" t="s">
        <v>1545</v>
      </c>
    </row>
    <row r="119" spans="1:17" x14ac:dyDescent="0.25">
      <c r="A119" t="s">
        <v>1546</v>
      </c>
      <c r="B119">
        <v>6</v>
      </c>
      <c r="C119">
        <v>2.9710000000000001</v>
      </c>
      <c r="D119">
        <v>0.49509999999999998</v>
      </c>
      <c r="E119">
        <v>0.191163</v>
      </c>
      <c r="F119">
        <v>3</v>
      </c>
      <c r="G119">
        <v>1</v>
      </c>
      <c r="H119">
        <v>1</v>
      </c>
      <c r="I119">
        <v>1</v>
      </c>
      <c r="J119">
        <v>0</v>
      </c>
      <c r="K119">
        <v>0</v>
      </c>
      <c r="L119" t="s">
        <v>783</v>
      </c>
      <c r="M119" t="s">
        <v>1547</v>
      </c>
      <c r="N119" t="s">
        <v>1548</v>
      </c>
      <c r="O119" t="s">
        <v>1549</v>
      </c>
      <c r="P119" t="s">
        <v>1550</v>
      </c>
      <c r="Q119" t="s">
        <v>1077</v>
      </c>
    </row>
    <row r="120" spans="1:17" x14ac:dyDescent="0.25">
      <c r="A120" t="s">
        <v>1551</v>
      </c>
      <c r="B120">
        <v>4</v>
      </c>
      <c r="C120">
        <v>2.91</v>
      </c>
      <c r="D120">
        <v>0.72740000000000005</v>
      </c>
      <c r="E120">
        <v>0.18754000000000001</v>
      </c>
      <c r="F120">
        <v>3</v>
      </c>
      <c r="G120">
        <v>0</v>
      </c>
      <c r="H120">
        <v>1</v>
      </c>
      <c r="I120">
        <v>0</v>
      </c>
      <c r="J120">
        <v>0</v>
      </c>
      <c r="K120">
        <v>0</v>
      </c>
      <c r="L120" t="s">
        <v>899</v>
      </c>
      <c r="M120" t="s">
        <v>1121</v>
      </c>
      <c r="N120" t="s">
        <v>1552</v>
      </c>
      <c r="O120" t="s">
        <v>1553</v>
      </c>
      <c r="P120" t="s">
        <v>1077</v>
      </c>
      <c r="Q120" t="s">
        <v>1077</v>
      </c>
    </row>
    <row r="121" spans="1:17" x14ac:dyDescent="0.25">
      <c r="A121" t="s">
        <v>1554</v>
      </c>
      <c r="B121">
        <v>5</v>
      </c>
      <c r="C121">
        <v>2.8210000000000002</v>
      </c>
      <c r="D121">
        <v>0.56420000000000003</v>
      </c>
      <c r="E121">
        <v>0.1835</v>
      </c>
      <c r="F121">
        <v>2</v>
      </c>
      <c r="G121">
        <v>1</v>
      </c>
      <c r="H121">
        <v>1</v>
      </c>
      <c r="I121">
        <v>1</v>
      </c>
      <c r="J121">
        <v>0</v>
      </c>
      <c r="K121">
        <v>0</v>
      </c>
      <c r="L121" t="s">
        <v>1555</v>
      </c>
      <c r="M121" t="s">
        <v>1094</v>
      </c>
      <c r="N121" t="s">
        <v>1556</v>
      </c>
      <c r="O121" t="s">
        <v>1557</v>
      </c>
      <c r="P121" t="s">
        <v>1077</v>
      </c>
      <c r="Q121" t="s">
        <v>1558</v>
      </c>
    </row>
    <row r="122" spans="1:17" x14ac:dyDescent="0.25">
      <c r="A122" t="s">
        <v>1559</v>
      </c>
      <c r="B122">
        <v>3</v>
      </c>
      <c r="C122">
        <v>2.9260000000000002</v>
      </c>
      <c r="D122">
        <v>0.97550000000000003</v>
      </c>
      <c r="E122">
        <v>0.181531</v>
      </c>
      <c r="F122">
        <v>3</v>
      </c>
      <c r="G122">
        <v>0</v>
      </c>
      <c r="H122">
        <v>0</v>
      </c>
      <c r="I122">
        <v>0</v>
      </c>
      <c r="J122">
        <v>0</v>
      </c>
      <c r="K122">
        <v>0</v>
      </c>
      <c r="L122" t="s">
        <v>315</v>
      </c>
      <c r="M122" t="s">
        <v>1077</v>
      </c>
      <c r="N122" t="s">
        <v>1560</v>
      </c>
      <c r="O122" t="s">
        <v>1220</v>
      </c>
      <c r="P122" t="s">
        <v>1077</v>
      </c>
      <c r="Q122" t="s">
        <v>1077</v>
      </c>
    </row>
    <row r="123" spans="1:17" x14ac:dyDescent="0.25">
      <c r="A123" t="s">
        <v>1561</v>
      </c>
      <c r="B123">
        <v>4</v>
      </c>
      <c r="C123">
        <v>2.9279999999999999</v>
      </c>
      <c r="D123">
        <v>0.7319</v>
      </c>
      <c r="E123">
        <v>0.17139099999999999</v>
      </c>
      <c r="F123">
        <v>2</v>
      </c>
      <c r="G123">
        <v>0</v>
      </c>
      <c r="H123">
        <v>1</v>
      </c>
      <c r="I123">
        <v>1</v>
      </c>
      <c r="J123">
        <v>0</v>
      </c>
      <c r="K123">
        <v>0</v>
      </c>
      <c r="L123" t="s">
        <v>310</v>
      </c>
      <c r="M123" t="s">
        <v>1121</v>
      </c>
      <c r="N123" t="s">
        <v>1562</v>
      </c>
      <c r="O123" t="s">
        <v>1077</v>
      </c>
      <c r="P123" t="s">
        <v>1077</v>
      </c>
      <c r="Q123" t="s">
        <v>1077</v>
      </c>
    </row>
    <row r="124" spans="1:17" x14ac:dyDescent="0.25">
      <c r="A124" t="s">
        <v>1563</v>
      </c>
      <c r="B124">
        <v>7</v>
      </c>
      <c r="C124">
        <v>3.117</v>
      </c>
      <c r="D124">
        <v>0.44529999999999997</v>
      </c>
      <c r="E124">
        <v>0.16176399999999999</v>
      </c>
      <c r="F124">
        <v>3</v>
      </c>
      <c r="G124">
        <v>3</v>
      </c>
      <c r="H124">
        <v>1</v>
      </c>
      <c r="I124">
        <v>0</v>
      </c>
      <c r="J124">
        <v>0</v>
      </c>
      <c r="K124">
        <v>0</v>
      </c>
      <c r="L124" t="s">
        <v>1564</v>
      </c>
      <c r="M124" t="s">
        <v>1066</v>
      </c>
      <c r="N124" t="s">
        <v>1565</v>
      </c>
      <c r="O124" t="s">
        <v>1566</v>
      </c>
      <c r="P124" t="s">
        <v>1077</v>
      </c>
      <c r="Q124" t="s">
        <v>1077</v>
      </c>
    </row>
    <row r="125" spans="1:17" x14ac:dyDescent="0.25">
      <c r="A125" t="s">
        <v>1567</v>
      </c>
      <c r="B125">
        <v>5</v>
      </c>
      <c r="C125">
        <v>2.9950000000000001</v>
      </c>
      <c r="D125">
        <v>0.59909999999999997</v>
      </c>
      <c r="E125">
        <v>0.158938</v>
      </c>
      <c r="F125">
        <v>4</v>
      </c>
      <c r="G125">
        <v>0</v>
      </c>
      <c r="H125">
        <v>0</v>
      </c>
      <c r="I125">
        <v>1</v>
      </c>
      <c r="J125">
        <v>0</v>
      </c>
      <c r="K125">
        <v>0</v>
      </c>
      <c r="L125" t="s">
        <v>29</v>
      </c>
      <c r="M125" t="s">
        <v>1077</v>
      </c>
      <c r="N125" t="s">
        <v>1568</v>
      </c>
      <c r="O125" t="s">
        <v>1569</v>
      </c>
      <c r="P125" t="s">
        <v>1077</v>
      </c>
      <c r="Q125" t="s">
        <v>1077</v>
      </c>
    </row>
    <row r="126" spans="1:17" x14ac:dyDescent="0.25">
      <c r="A126" t="s">
        <v>1570</v>
      </c>
      <c r="B126">
        <v>3</v>
      </c>
      <c r="C126">
        <v>2.931</v>
      </c>
      <c r="D126">
        <v>0.9768</v>
      </c>
      <c r="E126">
        <v>0.149585</v>
      </c>
      <c r="F126">
        <v>3</v>
      </c>
      <c r="G126">
        <v>0</v>
      </c>
      <c r="H126">
        <v>0</v>
      </c>
      <c r="I126">
        <v>0</v>
      </c>
      <c r="J126">
        <v>0</v>
      </c>
      <c r="K126">
        <v>0</v>
      </c>
      <c r="L126" t="s">
        <v>1571</v>
      </c>
      <c r="M126" t="s">
        <v>1572</v>
      </c>
      <c r="N126" t="s">
        <v>1573</v>
      </c>
      <c r="O126" t="s">
        <v>1574</v>
      </c>
      <c r="P126" t="s">
        <v>1575</v>
      </c>
      <c r="Q126" t="s">
        <v>1077</v>
      </c>
    </row>
    <row r="127" spans="1:17" x14ac:dyDescent="0.25">
      <c r="A127" t="s">
        <v>1576</v>
      </c>
      <c r="B127">
        <v>5</v>
      </c>
      <c r="C127">
        <v>2.98</v>
      </c>
      <c r="D127">
        <v>0.59609999999999996</v>
      </c>
      <c r="E127">
        <v>0.14586299999999999</v>
      </c>
      <c r="F127">
        <v>3</v>
      </c>
      <c r="G127">
        <v>0</v>
      </c>
      <c r="H127">
        <v>2</v>
      </c>
      <c r="I127">
        <v>0</v>
      </c>
      <c r="J127">
        <v>0</v>
      </c>
      <c r="K127">
        <v>0</v>
      </c>
      <c r="L127" t="s">
        <v>1577</v>
      </c>
      <c r="M127" t="s">
        <v>1578</v>
      </c>
      <c r="N127" t="s">
        <v>1579</v>
      </c>
      <c r="O127" t="s">
        <v>1580</v>
      </c>
      <c r="P127" t="s">
        <v>1077</v>
      </c>
      <c r="Q127" t="s">
        <v>1581</v>
      </c>
    </row>
    <row r="128" spans="1:17" x14ac:dyDescent="0.25">
      <c r="A128" t="s">
        <v>1582</v>
      </c>
      <c r="B128">
        <v>3</v>
      </c>
      <c r="C128">
        <v>2.7669999999999999</v>
      </c>
      <c r="D128">
        <v>0.9224</v>
      </c>
      <c r="E128">
        <v>0.136431</v>
      </c>
      <c r="F128">
        <v>2</v>
      </c>
      <c r="G128">
        <v>1</v>
      </c>
      <c r="H128">
        <v>0</v>
      </c>
      <c r="I128">
        <v>0</v>
      </c>
      <c r="J128">
        <v>0</v>
      </c>
      <c r="K128">
        <v>0</v>
      </c>
      <c r="L128" t="s">
        <v>518</v>
      </c>
      <c r="M128" t="s">
        <v>1066</v>
      </c>
      <c r="N128" t="s">
        <v>1583</v>
      </c>
      <c r="O128" t="s">
        <v>1584</v>
      </c>
      <c r="P128" t="s">
        <v>1077</v>
      </c>
      <c r="Q128" t="s">
        <v>1585</v>
      </c>
    </row>
    <row r="129" spans="1:17" x14ac:dyDescent="0.25">
      <c r="A129" t="s">
        <v>1586</v>
      </c>
      <c r="B129">
        <v>5</v>
      </c>
      <c r="C129">
        <v>2.9449999999999998</v>
      </c>
      <c r="D129">
        <v>0.58899999999999997</v>
      </c>
      <c r="E129">
        <v>0.128659</v>
      </c>
      <c r="F129">
        <v>2</v>
      </c>
      <c r="G129">
        <v>2</v>
      </c>
      <c r="H129">
        <v>1</v>
      </c>
      <c r="I129">
        <v>0</v>
      </c>
      <c r="J129">
        <v>0</v>
      </c>
      <c r="K129">
        <v>0</v>
      </c>
      <c r="L129" t="s">
        <v>1587</v>
      </c>
      <c r="M129" t="s">
        <v>1121</v>
      </c>
      <c r="N129" t="s">
        <v>1588</v>
      </c>
      <c r="O129" t="s">
        <v>1589</v>
      </c>
      <c r="P129" t="s">
        <v>1077</v>
      </c>
      <c r="Q129" t="s">
        <v>1077</v>
      </c>
    </row>
    <row r="130" spans="1:17" x14ac:dyDescent="0.25">
      <c r="A130" t="s">
        <v>1590</v>
      </c>
      <c r="B130">
        <v>3</v>
      </c>
      <c r="C130">
        <v>2.9470000000000001</v>
      </c>
      <c r="D130">
        <v>0.98219999999999996</v>
      </c>
      <c r="E130">
        <v>0.12723100000000001</v>
      </c>
      <c r="F130">
        <v>3</v>
      </c>
      <c r="G130">
        <v>0</v>
      </c>
      <c r="H130">
        <v>0</v>
      </c>
      <c r="I130">
        <v>0</v>
      </c>
      <c r="J130">
        <v>0</v>
      </c>
      <c r="K130">
        <v>0</v>
      </c>
      <c r="L130" t="s">
        <v>896</v>
      </c>
      <c r="M130" t="s">
        <v>1591</v>
      </c>
      <c r="N130" t="s">
        <v>1592</v>
      </c>
      <c r="O130" t="s">
        <v>1593</v>
      </c>
      <c r="P130" t="s">
        <v>1077</v>
      </c>
      <c r="Q130" t="s">
        <v>1077</v>
      </c>
    </row>
    <row r="131" spans="1:17" x14ac:dyDescent="0.25">
      <c r="A131" t="s">
        <v>1594</v>
      </c>
      <c r="B131">
        <v>5</v>
      </c>
      <c r="C131">
        <v>2.9750000000000001</v>
      </c>
      <c r="D131">
        <v>0.59499999999999997</v>
      </c>
      <c r="E131">
        <v>0.12529499999999999</v>
      </c>
      <c r="F131">
        <v>3</v>
      </c>
      <c r="G131">
        <v>2</v>
      </c>
      <c r="H131">
        <v>0</v>
      </c>
      <c r="I131">
        <v>0</v>
      </c>
      <c r="J131">
        <v>0</v>
      </c>
      <c r="K131">
        <v>0</v>
      </c>
      <c r="L131" t="s">
        <v>1595</v>
      </c>
      <c r="M131" t="s">
        <v>1596</v>
      </c>
      <c r="N131" t="s">
        <v>1597</v>
      </c>
      <c r="O131" t="s">
        <v>1598</v>
      </c>
      <c r="P131" t="s">
        <v>1599</v>
      </c>
      <c r="Q131" t="s">
        <v>1077</v>
      </c>
    </row>
    <row r="132" spans="1:17" x14ac:dyDescent="0.25">
      <c r="A132" t="s">
        <v>1600</v>
      </c>
      <c r="B132">
        <v>4</v>
      </c>
      <c r="C132">
        <v>2.9929999999999999</v>
      </c>
      <c r="D132">
        <v>0.74829999999999997</v>
      </c>
      <c r="E132">
        <v>0.124002</v>
      </c>
      <c r="F132">
        <v>3</v>
      </c>
      <c r="G132">
        <v>1</v>
      </c>
      <c r="H132">
        <v>0</v>
      </c>
      <c r="I132">
        <v>0</v>
      </c>
      <c r="J132">
        <v>0</v>
      </c>
      <c r="K132">
        <v>0</v>
      </c>
      <c r="L132" t="s">
        <v>730</v>
      </c>
      <c r="M132" t="s">
        <v>1066</v>
      </c>
      <c r="N132" t="s">
        <v>1601</v>
      </c>
      <c r="O132" t="s">
        <v>1602</v>
      </c>
      <c r="P132" t="s">
        <v>1077</v>
      </c>
      <c r="Q132" t="s">
        <v>1603</v>
      </c>
    </row>
    <row r="133" spans="1:17" x14ac:dyDescent="0.25">
      <c r="A133" t="s">
        <v>1604</v>
      </c>
      <c r="B133">
        <v>4</v>
      </c>
      <c r="C133">
        <v>2.823</v>
      </c>
      <c r="D133">
        <v>0.7056</v>
      </c>
      <c r="E133">
        <v>0.11995500000000001</v>
      </c>
      <c r="F133">
        <v>2</v>
      </c>
      <c r="G133">
        <v>1</v>
      </c>
      <c r="H133">
        <v>1</v>
      </c>
      <c r="I133">
        <v>0</v>
      </c>
      <c r="J133">
        <v>0</v>
      </c>
      <c r="K133">
        <v>0</v>
      </c>
      <c r="L133" t="s">
        <v>872</v>
      </c>
      <c r="M133" t="s">
        <v>1077</v>
      </c>
      <c r="N133" t="s">
        <v>1605</v>
      </c>
      <c r="O133" t="s">
        <v>1606</v>
      </c>
      <c r="P133" t="s">
        <v>1077</v>
      </c>
      <c r="Q133" t="s">
        <v>1077</v>
      </c>
    </row>
    <row r="134" spans="1:17" x14ac:dyDescent="0.25">
      <c r="A134" t="s">
        <v>1607</v>
      </c>
      <c r="B134">
        <v>3</v>
      </c>
      <c r="C134">
        <v>2.819</v>
      </c>
      <c r="D134">
        <v>0.93979999999999997</v>
      </c>
      <c r="E134">
        <v>0.119237</v>
      </c>
      <c r="F134">
        <v>2</v>
      </c>
      <c r="G134">
        <v>0</v>
      </c>
      <c r="H134">
        <v>1</v>
      </c>
      <c r="I134">
        <v>0</v>
      </c>
      <c r="J134">
        <v>0</v>
      </c>
      <c r="K134">
        <v>0</v>
      </c>
      <c r="L134" t="s">
        <v>1608</v>
      </c>
      <c r="M134" t="s">
        <v>1077</v>
      </c>
      <c r="N134" t="s">
        <v>1609</v>
      </c>
      <c r="O134" t="s">
        <v>1610</v>
      </c>
      <c r="P134" t="s">
        <v>1077</v>
      </c>
      <c r="Q134" t="s">
        <v>1077</v>
      </c>
    </row>
    <row r="135" spans="1:17" x14ac:dyDescent="0.25">
      <c r="A135" t="s">
        <v>1611</v>
      </c>
      <c r="B135">
        <v>3</v>
      </c>
      <c r="C135">
        <v>2.9510000000000001</v>
      </c>
      <c r="D135">
        <v>0.98380000000000001</v>
      </c>
      <c r="E135">
        <v>0.118993</v>
      </c>
      <c r="F135">
        <v>2</v>
      </c>
      <c r="G135">
        <v>0</v>
      </c>
      <c r="H135">
        <v>1</v>
      </c>
      <c r="I135">
        <v>0</v>
      </c>
      <c r="J135">
        <v>0</v>
      </c>
      <c r="K135">
        <v>0</v>
      </c>
      <c r="L135" t="s">
        <v>1029</v>
      </c>
      <c r="M135" t="s">
        <v>1077</v>
      </c>
      <c r="N135" t="s">
        <v>1612</v>
      </c>
      <c r="O135" t="s">
        <v>1613</v>
      </c>
      <c r="P135" t="s">
        <v>1077</v>
      </c>
      <c r="Q135" t="s">
        <v>1077</v>
      </c>
    </row>
    <row r="136" spans="1:17" x14ac:dyDescent="0.25">
      <c r="A136" t="s">
        <v>1614</v>
      </c>
      <c r="B136">
        <v>4</v>
      </c>
      <c r="C136">
        <v>2.831</v>
      </c>
      <c r="D136">
        <v>0.7077</v>
      </c>
      <c r="E136">
        <v>0.116744</v>
      </c>
      <c r="F136">
        <v>2</v>
      </c>
      <c r="G136">
        <v>2</v>
      </c>
      <c r="H136">
        <v>0</v>
      </c>
      <c r="I136">
        <v>0</v>
      </c>
      <c r="J136">
        <v>0</v>
      </c>
      <c r="K136">
        <v>0</v>
      </c>
      <c r="L136" t="s">
        <v>1615</v>
      </c>
      <c r="M136" t="s">
        <v>1077</v>
      </c>
      <c r="N136" t="s">
        <v>1616</v>
      </c>
      <c r="O136" t="s">
        <v>1617</v>
      </c>
      <c r="P136" t="s">
        <v>1077</v>
      </c>
      <c r="Q136" t="s">
        <v>1077</v>
      </c>
    </row>
    <row r="137" spans="1:17" x14ac:dyDescent="0.25">
      <c r="A137" t="s">
        <v>1618</v>
      </c>
      <c r="B137">
        <v>8</v>
      </c>
      <c r="C137">
        <v>3.089</v>
      </c>
      <c r="D137">
        <v>0.3861</v>
      </c>
      <c r="E137">
        <v>0.115103</v>
      </c>
      <c r="F137">
        <v>5</v>
      </c>
      <c r="G137">
        <v>1</v>
      </c>
      <c r="H137">
        <v>1</v>
      </c>
      <c r="I137">
        <v>0</v>
      </c>
      <c r="J137">
        <v>0</v>
      </c>
      <c r="K137">
        <v>1</v>
      </c>
      <c r="L137" t="s">
        <v>1619</v>
      </c>
      <c r="M137" t="s">
        <v>1077</v>
      </c>
      <c r="N137" t="s">
        <v>1620</v>
      </c>
      <c r="O137" t="s">
        <v>1621</v>
      </c>
      <c r="P137" t="s">
        <v>1077</v>
      </c>
      <c r="Q137" t="s">
        <v>1077</v>
      </c>
    </row>
    <row r="138" spans="1:17" x14ac:dyDescent="0.25">
      <c r="A138" t="s">
        <v>1622</v>
      </c>
      <c r="B138">
        <v>4</v>
      </c>
      <c r="C138">
        <v>2.903</v>
      </c>
      <c r="D138">
        <v>0.72589999999999999</v>
      </c>
      <c r="E138">
        <v>0.112341</v>
      </c>
      <c r="F138">
        <v>3</v>
      </c>
      <c r="G138">
        <v>0</v>
      </c>
      <c r="H138">
        <v>0</v>
      </c>
      <c r="I138">
        <v>1</v>
      </c>
      <c r="J138">
        <v>0</v>
      </c>
      <c r="K138">
        <v>0</v>
      </c>
      <c r="L138" t="s">
        <v>445</v>
      </c>
      <c r="M138" t="s">
        <v>1094</v>
      </c>
      <c r="N138" t="s">
        <v>1623</v>
      </c>
      <c r="O138" t="s">
        <v>1077</v>
      </c>
      <c r="P138" t="s">
        <v>1624</v>
      </c>
      <c r="Q138" t="s">
        <v>1625</v>
      </c>
    </row>
    <row r="139" spans="1:17" x14ac:dyDescent="0.25">
      <c r="A139" t="s">
        <v>1626</v>
      </c>
      <c r="B139">
        <v>4</v>
      </c>
      <c r="C139">
        <v>2.883</v>
      </c>
      <c r="D139">
        <v>0.7208</v>
      </c>
      <c r="E139">
        <v>0.10715</v>
      </c>
      <c r="F139">
        <v>3</v>
      </c>
      <c r="G139">
        <v>1</v>
      </c>
      <c r="H139">
        <v>0</v>
      </c>
      <c r="I139">
        <v>0</v>
      </c>
      <c r="J139">
        <v>0</v>
      </c>
      <c r="K139">
        <v>0</v>
      </c>
      <c r="L139" t="s">
        <v>95</v>
      </c>
      <c r="M139" t="s">
        <v>1138</v>
      </c>
      <c r="N139" t="s">
        <v>1627</v>
      </c>
      <c r="O139" t="s">
        <v>1628</v>
      </c>
      <c r="P139" t="s">
        <v>1629</v>
      </c>
      <c r="Q139" t="s">
        <v>1630</v>
      </c>
    </row>
    <row r="140" spans="1:17" x14ac:dyDescent="0.25">
      <c r="A140" t="s">
        <v>1631</v>
      </c>
      <c r="B140">
        <v>4</v>
      </c>
      <c r="C140">
        <v>2.992</v>
      </c>
      <c r="D140">
        <v>0.74790000000000001</v>
      </c>
      <c r="E140">
        <v>0.105424</v>
      </c>
      <c r="F140">
        <v>4</v>
      </c>
      <c r="G140">
        <v>0</v>
      </c>
      <c r="H140">
        <v>0</v>
      </c>
      <c r="I140">
        <v>0</v>
      </c>
      <c r="J140">
        <v>0</v>
      </c>
      <c r="K140">
        <v>0</v>
      </c>
      <c r="L140" t="s">
        <v>1632</v>
      </c>
      <c r="M140" t="s">
        <v>1261</v>
      </c>
      <c r="N140" t="s">
        <v>1633</v>
      </c>
      <c r="O140" t="s">
        <v>1634</v>
      </c>
      <c r="P140" t="s">
        <v>1077</v>
      </c>
      <c r="Q140" t="s">
        <v>1077</v>
      </c>
    </row>
    <row r="141" spans="1:17" x14ac:dyDescent="0.25">
      <c r="A141" t="s">
        <v>1635</v>
      </c>
      <c r="B141">
        <v>3</v>
      </c>
      <c r="C141">
        <v>2.819</v>
      </c>
      <c r="D141">
        <v>0.93969999999999998</v>
      </c>
      <c r="E141">
        <v>9.5483399999999996E-2</v>
      </c>
      <c r="F141">
        <v>2</v>
      </c>
      <c r="G141">
        <v>0</v>
      </c>
      <c r="H141">
        <v>1</v>
      </c>
      <c r="I141">
        <v>0</v>
      </c>
      <c r="J141">
        <v>0</v>
      </c>
      <c r="K141">
        <v>0</v>
      </c>
      <c r="L141" t="s">
        <v>336</v>
      </c>
      <c r="M141" t="s">
        <v>1066</v>
      </c>
      <c r="N141" t="s">
        <v>1636</v>
      </c>
      <c r="O141" t="s">
        <v>1637</v>
      </c>
      <c r="P141" t="s">
        <v>1638</v>
      </c>
      <c r="Q141" t="s">
        <v>1639</v>
      </c>
    </row>
    <row r="142" spans="1:17" x14ac:dyDescent="0.25">
      <c r="A142" t="s">
        <v>1640</v>
      </c>
      <c r="B142">
        <v>10</v>
      </c>
      <c r="C142">
        <v>3.8450000000000002</v>
      </c>
      <c r="D142">
        <v>0.38450000000000001</v>
      </c>
      <c r="E142">
        <v>8.8157600000000003E-2</v>
      </c>
      <c r="F142">
        <v>3</v>
      </c>
      <c r="G142">
        <v>3</v>
      </c>
      <c r="H142">
        <v>2</v>
      </c>
      <c r="I142">
        <v>1</v>
      </c>
      <c r="J142">
        <v>1</v>
      </c>
      <c r="K142">
        <v>0</v>
      </c>
      <c r="L142" t="s">
        <v>276</v>
      </c>
      <c r="M142" t="s">
        <v>1094</v>
      </c>
      <c r="N142" t="s">
        <v>1641</v>
      </c>
      <c r="O142" t="s">
        <v>1642</v>
      </c>
      <c r="P142" t="s">
        <v>1643</v>
      </c>
      <c r="Q142" t="s">
        <v>1644</v>
      </c>
    </row>
    <row r="143" spans="1:17" x14ac:dyDescent="0.25">
      <c r="A143" t="s">
        <v>1645</v>
      </c>
      <c r="B143">
        <v>7</v>
      </c>
      <c r="C143">
        <v>2.9740000000000002</v>
      </c>
      <c r="D143">
        <v>0.42480000000000001</v>
      </c>
      <c r="E143">
        <v>8.7550799999999998E-2</v>
      </c>
      <c r="F143">
        <v>3</v>
      </c>
      <c r="G143">
        <v>2</v>
      </c>
      <c r="H143">
        <v>0</v>
      </c>
      <c r="I143">
        <v>1</v>
      </c>
      <c r="J143">
        <v>0</v>
      </c>
      <c r="K143">
        <v>1</v>
      </c>
      <c r="L143" t="s">
        <v>1646</v>
      </c>
      <c r="M143" t="s">
        <v>1077</v>
      </c>
      <c r="N143" t="s">
        <v>1647</v>
      </c>
      <c r="O143" t="s">
        <v>1648</v>
      </c>
      <c r="P143" t="s">
        <v>1077</v>
      </c>
      <c r="Q143" t="s">
        <v>1077</v>
      </c>
    </row>
    <row r="144" spans="1:17" x14ac:dyDescent="0.25">
      <c r="A144" t="s">
        <v>1649</v>
      </c>
      <c r="B144">
        <v>4</v>
      </c>
      <c r="C144">
        <v>2.92</v>
      </c>
      <c r="D144">
        <v>0.73009999999999997</v>
      </c>
      <c r="E144">
        <v>8.5292400000000004E-2</v>
      </c>
      <c r="F144">
        <v>2</v>
      </c>
      <c r="G144">
        <v>2</v>
      </c>
      <c r="H144">
        <v>0</v>
      </c>
      <c r="I144">
        <v>0</v>
      </c>
      <c r="J144">
        <v>0</v>
      </c>
      <c r="K144">
        <v>0</v>
      </c>
      <c r="L144" t="s">
        <v>244</v>
      </c>
      <c r="M144" t="s">
        <v>1452</v>
      </c>
      <c r="N144" t="s">
        <v>1650</v>
      </c>
      <c r="O144" t="s">
        <v>1651</v>
      </c>
      <c r="P144" t="s">
        <v>1077</v>
      </c>
      <c r="Q144" t="s">
        <v>1077</v>
      </c>
    </row>
    <row r="145" spans="1:17" x14ac:dyDescent="0.25">
      <c r="A145" t="s">
        <v>1652</v>
      </c>
      <c r="B145">
        <v>4</v>
      </c>
      <c r="C145">
        <v>2.8980000000000001</v>
      </c>
      <c r="D145">
        <v>0.72450000000000003</v>
      </c>
      <c r="E145">
        <v>7.03598E-2</v>
      </c>
      <c r="F145">
        <v>2</v>
      </c>
      <c r="G145">
        <v>1</v>
      </c>
      <c r="H145">
        <v>1</v>
      </c>
      <c r="I145">
        <v>0</v>
      </c>
      <c r="J145">
        <v>0</v>
      </c>
      <c r="K145">
        <v>0</v>
      </c>
      <c r="L145" t="s">
        <v>67</v>
      </c>
      <c r="M145" t="s">
        <v>1077</v>
      </c>
      <c r="N145" t="s">
        <v>1653</v>
      </c>
      <c r="O145" t="s">
        <v>1654</v>
      </c>
      <c r="P145" t="s">
        <v>1077</v>
      </c>
      <c r="Q145" t="s">
        <v>1133</v>
      </c>
    </row>
    <row r="146" spans="1:17" x14ac:dyDescent="0.25">
      <c r="A146" t="s">
        <v>1655</v>
      </c>
      <c r="B146">
        <v>4</v>
      </c>
      <c r="C146">
        <v>2.8719999999999999</v>
      </c>
      <c r="D146">
        <v>0.71799999999999997</v>
      </c>
      <c r="E146">
        <v>6.8810700000000002E-2</v>
      </c>
      <c r="F146">
        <v>2</v>
      </c>
      <c r="G146">
        <v>2</v>
      </c>
      <c r="H146">
        <v>0</v>
      </c>
      <c r="I146">
        <v>0</v>
      </c>
      <c r="J146">
        <v>0</v>
      </c>
      <c r="K146">
        <v>0</v>
      </c>
      <c r="L146" t="s">
        <v>1656</v>
      </c>
      <c r="M146" t="s">
        <v>1094</v>
      </c>
      <c r="N146" t="s">
        <v>1657</v>
      </c>
      <c r="O146" t="s">
        <v>1658</v>
      </c>
      <c r="P146" t="s">
        <v>1659</v>
      </c>
      <c r="Q146" t="s">
        <v>1077</v>
      </c>
    </row>
    <row r="147" spans="1:17" x14ac:dyDescent="0.25">
      <c r="A147" t="s">
        <v>1660</v>
      </c>
      <c r="B147">
        <v>6</v>
      </c>
      <c r="C147">
        <v>2.9750000000000001</v>
      </c>
      <c r="D147">
        <v>0.49580000000000002</v>
      </c>
      <c r="E147">
        <v>6.8096599999999993E-2</v>
      </c>
      <c r="F147">
        <v>2</v>
      </c>
      <c r="G147">
        <v>2</v>
      </c>
      <c r="H147">
        <v>2</v>
      </c>
      <c r="I147">
        <v>0</v>
      </c>
      <c r="J147">
        <v>0</v>
      </c>
      <c r="K147">
        <v>0</v>
      </c>
      <c r="L147" t="s">
        <v>789</v>
      </c>
      <c r="M147" t="s">
        <v>1077</v>
      </c>
      <c r="N147" t="s">
        <v>1661</v>
      </c>
      <c r="O147" t="s">
        <v>1224</v>
      </c>
      <c r="P147" t="s">
        <v>1077</v>
      </c>
      <c r="Q147" t="s">
        <v>1662</v>
      </c>
    </row>
    <row r="148" spans="1:17" x14ac:dyDescent="0.25">
      <c r="A148" t="s">
        <v>1663</v>
      </c>
      <c r="B148">
        <v>4</v>
      </c>
      <c r="C148">
        <v>2.8530000000000002</v>
      </c>
      <c r="D148">
        <v>0.71319999999999995</v>
      </c>
      <c r="E148">
        <v>6.3092599999999999E-2</v>
      </c>
      <c r="F148">
        <v>2</v>
      </c>
      <c r="G148">
        <v>2</v>
      </c>
      <c r="H148">
        <v>0</v>
      </c>
      <c r="I148">
        <v>0</v>
      </c>
      <c r="J148">
        <v>0</v>
      </c>
      <c r="K148">
        <v>0</v>
      </c>
      <c r="L148" t="s">
        <v>1664</v>
      </c>
      <c r="M148" t="s">
        <v>1665</v>
      </c>
      <c r="N148" t="s">
        <v>1666</v>
      </c>
      <c r="O148" t="s">
        <v>1667</v>
      </c>
      <c r="P148" t="s">
        <v>1668</v>
      </c>
      <c r="Q148" t="s">
        <v>1669</v>
      </c>
    </row>
    <row r="149" spans="1:17" x14ac:dyDescent="0.25">
      <c r="A149" t="s">
        <v>1670</v>
      </c>
      <c r="B149">
        <v>5</v>
      </c>
      <c r="C149">
        <v>2.9780000000000002</v>
      </c>
      <c r="D149">
        <v>0.59560000000000002</v>
      </c>
      <c r="E149">
        <v>6.2836900000000001E-2</v>
      </c>
      <c r="F149">
        <v>3</v>
      </c>
      <c r="G149">
        <v>2</v>
      </c>
      <c r="H149">
        <v>0</v>
      </c>
      <c r="I149">
        <v>0</v>
      </c>
      <c r="J149">
        <v>0</v>
      </c>
      <c r="K149">
        <v>0</v>
      </c>
      <c r="L149" t="s">
        <v>465</v>
      </c>
      <c r="M149" t="s">
        <v>1077</v>
      </c>
      <c r="N149" t="s">
        <v>1671</v>
      </c>
      <c r="O149" t="s">
        <v>1220</v>
      </c>
      <c r="P149" t="s">
        <v>1077</v>
      </c>
      <c r="Q149" t="s">
        <v>1077</v>
      </c>
    </row>
    <row r="150" spans="1:17" x14ac:dyDescent="0.25">
      <c r="A150" t="s">
        <v>1672</v>
      </c>
      <c r="B150">
        <v>4</v>
      </c>
      <c r="C150">
        <v>2.988</v>
      </c>
      <c r="D150">
        <v>0.747</v>
      </c>
      <c r="E150">
        <v>5.5449600000000002E-2</v>
      </c>
      <c r="F150">
        <v>3</v>
      </c>
      <c r="G150">
        <v>1</v>
      </c>
      <c r="H150">
        <v>0</v>
      </c>
      <c r="I150">
        <v>0</v>
      </c>
      <c r="J150">
        <v>0</v>
      </c>
      <c r="K150">
        <v>0</v>
      </c>
      <c r="L150" t="s">
        <v>1673</v>
      </c>
      <c r="M150" t="s">
        <v>1094</v>
      </c>
      <c r="N150" t="s">
        <v>1674</v>
      </c>
      <c r="O150" t="s">
        <v>1675</v>
      </c>
      <c r="P150" t="s">
        <v>1077</v>
      </c>
      <c r="Q150" t="s">
        <v>1676</v>
      </c>
    </row>
    <row r="151" spans="1:17" x14ac:dyDescent="0.25">
      <c r="A151" t="s">
        <v>1677</v>
      </c>
      <c r="B151">
        <v>6</v>
      </c>
      <c r="C151">
        <v>2.99</v>
      </c>
      <c r="D151">
        <v>0.49830000000000002</v>
      </c>
      <c r="E151">
        <v>5.1437400000000001E-2</v>
      </c>
      <c r="F151">
        <v>4</v>
      </c>
      <c r="G151">
        <v>1</v>
      </c>
      <c r="H151">
        <v>0</v>
      </c>
      <c r="I151">
        <v>1</v>
      </c>
      <c r="J151">
        <v>0</v>
      </c>
      <c r="K151">
        <v>0</v>
      </c>
      <c r="L151" t="s">
        <v>515</v>
      </c>
      <c r="M151" t="s">
        <v>1077</v>
      </c>
      <c r="N151" t="s">
        <v>1678</v>
      </c>
      <c r="O151" t="s">
        <v>1679</v>
      </c>
      <c r="P151" t="s">
        <v>1077</v>
      </c>
      <c r="Q151" t="s">
        <v>1077</v>
      </c>
    </row>
    <row r="152" spans="1:17" x14ac:dyDescent="0.25">
      <c r="A152" t="s">
        <v>1680</v>
      </c>
      <c r="B152">
        <v>4</v>
      </c>
      <c r="C152">
        <v>2.843</v>
      </c>
      <c r="D152">
        <v>0.71079999999999999</v>
      </c>
      <c r="E152">
        <v>4.8417599999999998E-2</v>
      </c>
      <c r="F152">
        <v>2</v>
      </c>
      <c r="G152">
        <v>1</v>
      </c>
      <c r="H152">
        <v>1</v>
      </c>
      <c r="I152">
        <v>0</v>
      </c>
      <c r="J152">
        <v>0</v>
      </c>
      <c r="K152">
        <v>0</v>
      </c>
      <c r="L152" t="s">
        <v>1011</v>
      </c>
      <c r="M152" t="s">
        <v>1681</v>
      </c>
      <c r="N152" t="s">
        <v>1682</v>
      </c>
      <c r="O152" t="s">
        <v>1683</v>
      </c>
      <c r="P152" t="s">
        <v>1684</v>
      </c>
      <c r="Q152" t="s">
        <v>1077</v>
      </c>
    </row>
    <row r="153" spans="1:17" x14ac:dyDescent="0.25">
      <c r="A153" t="s">
        <v>1685</v>
      </c>
      <c r="B153">
        <v>3</v>
      </c>
      <c r="C153">
        <v>2.5640000000000001</v>
      </c>
      <c r="D153">
        <v>0.85470000000000002</v>
      </c>
      <c r="E153">
        <v>4.7261900000000003E-2</v>
      </c>
      <c r="F153">
        <v>2</v>
      </c>
      <c r="G153">
        <v>0</v>
      </c>
      <c r="H153">
        <v>1</v>
      </c>
      <c r="I153">
        <v>0</v>
      </c>
      <c r="J153">
        <v>0</v>
      </c>
      <c r="K153">
        <v>0</v>
      </c>
      <c r="L153" t="s">
        <v>599</v>
      </c>
      <c r="M153" t="s">
        <v>1094</v>
      </c>
      <c r="N153" t="s">
        <v>1686</v>
      </c>
      <c r="O153" t="s">
        <v>1687</v>
      </c>
      <c r="P153" t="s">
        <v>1077</v>
      </c>
      <c r="Q153" t="s">
        <v>1688</v>
      </c>
    </row>
    <row r="154" spans="1:17" x14ac:dyDescent="0.25">
      <c r="A154" t="s">
        <v>1689</v>
      </c>
      <c r="B154">
        <v>5</v>
      </c>
      <c r="C154">
        <v>2.8420000000000001</v>
      </c>
      <c r="D154">
        <v>0.56840000000000002</v>
      </c>
      <c r="E154">
        <v>2.83226E-2</v>
      </c>
      <c r="F154">
        <v>2</v>
      </c>
      <c r="G154">
        <v>1</v>
      </c>
      <c r="H154">
        <v>1</v>
      </c>
      <c r="I154">
        <v>1</v>
      </c>
      <c r="J154">
        <v>0</v>
      </c>
      <c r="K154">
        <v>0</v>
      </c>
      <c r="L154" t="s">
        <v>925</v>
      </c>
      <c r="M154" t="s">
        <v>1077</v>
      </c>
      <c r="N154" t="s">
        <v>1690</v>
      </c>
      <c r="O154" t="s">
        <v>1691</v>
      </c>
      <c r="P154" t="s">
        <v>1077</v>
      </c>
      <c r="Q154" t="s">
        <v>1692</v>
      </c>
    </row>
    <row r="155" spans="1:17" x14ac:dyDescent="0.25">
      <c r="A155" t="s">
        <v>1693</v>
      </c>
      <c r="B155">
        <v>4</v>
      </c>
      <c r="C155">
        <v>2.9649999999999999</v>
      </c>
      <c r="D155">
        <v>0.74119999999999997</v>
      </c>
      <c r="E155">
        <v>2.5563200000000001E-2</v>
      </c>
      <c r="F155">
        <v>3</v>
      </c>
      <c r="G155">
        <v>1</v>
      </c>
      <c r="H155">
        <v>0</v>
      </c>
      <c r="I155">
        <v>0</v>
      </c>
      <c r="J155">
        <v>0</v>
      </c>
      <c r="K155">
        <v>0</v>
      </c>
      <c r="L155" t="s">
        <v>1694</v>
      </c>
      <c r="M155" t="s">
        <v>1066</v>
      </c>
      <c r="N155" t="s">
        <v>1695</v>
      </c>
      <c r="O155" t="s">
        <v>1696</v>
      </c>
      <c r="P155" t="s">
        <v>1697</v>
      </c>
      <c r="Q155" t="s">
        <v>1698</v>
      </c>
    </row>
    <row r="156" spans="1:17" x14ac:dyDescent="0.25">
      <c r="A156" t="s">
        <v>1699</v>
      </c>
      <c r="B156">
        <v>5</v>
      </c>
      <c r="C156">
        <v>2.859</v>
      </c>
      <c r="D156">
        <v>0.57179999999999997</v>
      </c>
      <c r="E156">
        <v>1.6117099999999999E-2</v>
      </c>
      <c r="F156">
        <v>2</v>
      </c>
      <c r="G156">
        <v>3</v>
      </c>
      <c r="H156">
        <v>0</v>
      </c>
      <c r="I156">
        <v>0</v>
      </c>
      <c r="J156">
        <v>0</v>
      </c>
      <c r="K156">
        <v>0</v>
      </c>
      <c r="L156" t="s">
        <v>1700</v>
      </c>
      <c r="M156" t="s">
        <v>1701</v>
      </c>
      <c r="N156" t="s">
        <v>1702</v>
      </c>
      <c r="O156" t="s">
        <v>1703</v>
      </c>
      <c r="P156" t="s">
        <v>1077</v>
      </c>
      <c r="Q156" t="s">
        <v>1077</v>
      </c>
    </row>
    <row r="157" spans="1:17" x14ac:dyDescent="0.25">
      <c r="A157" t="s">
        <v>1704</v>
      </c>
      <c r="B157">
        <v>4</v>
      </c>
      <c r="C157">
        <v>2.706</v>
      </c>
      <c r="D157">
        <v>0.67649999999999999</v>
      </c>
      <c r="E157">
        <v>8.0665200000000006E-3</v>
      </c>
      <c r="F157">
        <v>2</v>
      </c>
      <c r="G157">
        <v>0</v>
      </c>
      <c r="H157">
        <v>2</v>
      </c>
      <c r="I157">
        <v>0</v>
      </c>
      <c r="J157">
        <v>0</v>
      </c>
      <c r="K157">
        <v>0</v>
      </c>
      <c r="L157" t="s">
        <v>167</v>
      </c>
      <c r="M157" t="s">
        <v>1121</v>
      </c>
      <c r="N157" t="s">
        <v>1705</v>
      </c>
      <c r="O157" t="s">
        <v>1077</v>
      </c>
      <c r="P157" t="s">
        <v>1077</v>
      </c>
      <c r="Q157" t="s">
        <v>1077</v>
      </c>
    </row>
    <row r="158" spans="1:17" x14ac:dyDescent="0.25">
      <c r="A158" t="s">
        <v>1706</v>
      </c>
      <c r="B158">
        <v>5</v>
      </c>
      <c r="C158">
        <v>2.9449999999999998</v>
      </c>
      <c r="D158">
        <v>0.58889999999999998</v>
      </c>
      <c r="E158">
        <v>5.4852399999999997E-3</v>
      </c>
      <c r="F158">
        <v>2</v>
      </c>
      <c r="G158">
        <v>2</v>
      </c>
      <c r="H158">
        <v>1</v>
      </c>
      <c r="I158">
        <v>0</v>
      </c>
      <c r="J158">
        <v>0</v>
      </c>
      <c r="K158">
        <v>0</v>
      </c>
      <c r="L158" t="s">
        <v>1707</v>
      </c>
      <c r="M158" t="s">
        <v>1094</v>
      </c>
      <c r="N158" t="s">
        <v>1708</v>
      </c>
      <c r="O158" t="s">
        <v>1709</v>
      </c>
      <c r="P158" t="s">
        <v>1077</v>
      </c>
      <c r="Q158" t="s">
        <v>1077</v>
      </c>
    </row>
    <row r="159" spans="1:17" x14ac:dyDescent="0.25">
      <c r="A159" t="s">
        <v>1710</v>
      </c>
      <c r="B159">
        <v>5</v>
      </c>
      <c r="C159">
        <v>2.84</v>
      </c>
      <c r="D159">
        <v>0.56799999999999995</v>
      </c>
      <c r="E159">
        <v>-4.2017199999999999E-3</v>
      </c>
      <c r="F159">
        <v>3</v>
      </c>
      <c r="G159">
        <v>1</v>
      </c>
      <c r="H159">
        <v>0</v>
      </c>
      <c r="I159">
        <v>0</v>
      </c>
      <c r="J159">
        <v>0</v>
      </c>
      <c r="K159">
        <v>1</v>
      </c>
      <c r="L159" t="s">
        <v>919</v>
      </c>
      <c r="M159" t="s">
        <v>1591</v>
      </c>
      <c r="N159" t="s">
        <v>1711</v>
      </c>
      <c r="O159" t="s">
        <v>1712</v>
      </c>
      <c r="P159" t="s">
        <v>1077</v>
      </c>
      <c r="Q159" t="s">
        <v>1077</v>
      </c>
    </row>
    <row r="160" spans="1:17" x14ac:dyDescent="0.25">
      <c r="A160" t="s">
        <v>1713</v>
      </c>
      <c r="B160">
        <v>3</v>
      </c>
      <c r="C160">
        <v>2.758</v>
      </c>
      <c r="D160">
        <v>0.91949999999999998</v>
      </c>
      <c r="E160">
        <v>-8.0258099999999995E-3</v>
      </c>
      <c r="F160">
        <v>3</v>
      </c>
      <c r="G160">
        <v>0</v>
      </c>
      <c r="H160">
        <v>0</v>
      </c>
      <c r="I160">
        <v>0</v>
      </c>
      <c r="J160">
        <v>0</v>
      </c>
      <c r="K160">
        <v>0</v>
      </c>
      <c r="L160" t="s">
        <v>76</v>
      </c>
      <c r="M160" t="s">
        <v>1121</v>
      </c>
      <c r="N160" t="s">
        <v>1714</v>
      </c>
      <c r="O160" t="s">
        <v>1715</v>
      </c>
      <c r="P160" t="s">
        <v>1077</v>
      </c>
      <c r="Q160" t="s">
        <v>1716</v>
      </c>
    </row>
    <row r="161" spans="1:18" x14ac:dyDescent="0.25">
      <c r="A161" t="s">
        <v>1717</v>
      </c>
      <c r="B161">
        <v>13</v>
      </c>
      <c r="C161">
        <v>2.9670000000000001</v>
      </c>
      <c r="D161">
        <v>0.2283</v>
      </c>
      <c r="E161">
        <v>-2.45563E-2</v>
      </c>
      <c r="F161">
        <v>5</v>
      </c>
      <c r="G161">
        <v>2</v>
      </c>
      <c r="H161">
        <v>4</v>
      </c>
      <c r="I161">
        <v>1</v>
      </c>
      <c r="J161">
        <v>1</v>
      </c>
      <c r="K161">
        <v>0</v>
      </c>
      <c r="L161" t="s">
        <v>101</v>
      </c>
      <c r="M161" t="s">
        <v>1121</v>
      </c>
      <c r="N161" t="s">
        <v>1718</v>
      </c>
      <c r="O161" t="s">
        <v>1719</v>
      </c>
      <c r="P161" t="s">
        <v>1720</v>
      </c>
      <c r="Q161" t="s">
        <v>1721</v>
      </c>
    </row>
    <row r="162" spans="1:18" x14ac:dyDescent="0.25">
      <c r="A162" t="s">
        <v>1722</v>
      </c>
      <c r="B162">
        <v>9</v>
      </c>
      <c r="C162">
        <v>3.2509999999999999</v>
      </c>
      <c r="D162">
        <v>0.36130000000000001</v>
      </c>
      <c r="E162">
        <v>-3.7730399999999997E-2</v>
      </c>
      <c r="F162">
        <v>5</v>
      </c>
      <c r="G162">
        <v>1</v>
      </c>
      <c r="H162">
        <v>2</v>
      </c>
      <c r="I162">
        <v>0</v>
      </c>
      <c r="J162">
        <v>1</v>
      </c>
      <c r="K162">
        <v>0</v>
      </c>
      <c r="L162" t="s">
        <v>1723</v>
      </c>
      <c r="M162" t="s">
        <v>1724</v>
      </c>
      <c r="N162" t="s">
        <v>1725</v>
      </c>
      <c r="O162" t="s">
        <v>1726</v>
      </c>
      <c r="P162" t="s">
        <v>1077</v>
      </c>
      <c r="Q162" t="s">
        <v>1727</v>
      </c>
    </row>
    <row r="163" spans="1:18" x14ac:dyDescent="0.25">
      <c r="A163" t="s">
        <v>1728</v>
      </c>
      <c r="B163">
        <v>5</v>
      </c>
      <c r="C163">
        <v>2.9689999999999999</v>
      </c>
      <c r="D163">
        <v>0.59370000000000001</v>
      </c>
      <c r="E163">
        <v>-4.4814199999999998E-2</v>
      </c>
      <c r="F163">
        <v>3</v>
      </c>
      <c r="G163">
        <v>1</v>
      </c>
      <c r="H163">
        <v>0</v>
      </c>
      <c r="I163">
        <v>1</v>
      </c>
      <c r="J163">
        <v>0</v>
      </c>
      <c r="K163">
        <v>0</v>
      </c>
      <c r="L163" t="s">
        <v>545</v>
      </c>
      <c r="M163" t="s">
        <v>1077</v>
      </c>
      <c r="N163" t="s">
        <v>1729</v>
      </c>
      <c r="O163" t="s">
        <v>1730</v>
      </c>
      <c r="P163" t="s">
        <v>1077</v>
      </c>
      <c r="Q163" t="s">
        <v>1115</v>
      </c>
    </row>
    <row r="164" spans="1:18" x14ac:dyDescent="0.25">
      <c r="A164" t="s">
        <v>1731</v>
      </c>
      <c r="B164">
        <v>5</v>
      </c>
      <c r="C164">
        <v>2.9159999999999999</v>
      </c>
      <c r="D164">
        <v>0.58320000000000005</v>
      </c>
      <c r="E164">
        <v>-4.7914900000000003E-2</v>
      </c>
      <c r="F164">
        <v>2</v>
      </c>
      <c r="G164">
        <v>2</v>
      </c>
      <c r="H164">
        <v>0</v>
      </c>
      <c r="I164">
        <v>0</v>
      </c>
      <c r="J164">
        <v>1</v>
      </c>
      <c r="K164">
        <v>0</v>
      </c>
      <c r="L164" t="s">
        <v>907</v>
      </c>
      <c r="M164" t="s">
        <v>1121</v>
      </c>
      <c r="N164" t="s">
        <v>1732</v>
      </c>
      <c r="O164" t="s">
        <v>1733</v>
      </c>
      <c r="P164" t="s">
        <v>1077</v>
      </c>
      <c r="Q164" t="s">
        <v>1734</v>
      </c>
    </row>
    <row r="165" spans="1:18" x14ac:dyDescent="0.25">
      <c r="A165" t="s">
        <v>1735</v>
      </c>
      <c r="B165">
        <v>8</v>
      </c>
      <c r="C165">
        <v>2.9</v>
      </c>
      <c r="D165">
        <v>0.36249999999999999</v>
      </c>
      <c r="E165">
        <v>-5.7931000000000003E-2</v>
      </c>
      <c r="F165">
        <v>5</v>
      </c>
      <c r="G165">
        <v>2</v>
      </c>
      <c r="H165">
        <v>1</v>
      </c>
      <c r="I165">
        <v>0</v>
      </c>
      <c r="J165">
        <v>0</v>
      </c>
      <c r="K165">
        <v>0</v>
      </c>
      <c r="L165" t="s">
        <v>552</v>
      </c>
      <c r="M165" t="s">
        <v>1121</v>
      </c>
      <c r="N165" t="s">
        <v>1736</v>
      </c>
      <c r="O165" t="s">
        <v>1737</v>
      </c>
      <c r="P165" t="s">
        <v>1077</v>
      </c>
      <c r="Q165" t="s">
        <v>1738</v>
      </c>
    </row>
    <row r="166" spans="1:18" x14ac:dyDescent="0.25">
      <c r="A166" t="s">
        <v>1739</v>
      </c>
      <c r="B166">
        <v>10</v>
      </c>
      <c r="C166">
        <v>3.274</v>
      </c>
      <c r="D166">
        <v>0.32740000000000002</v>
      </c>
      <c r="E166">
        <v>-7.63123E-2</v>
      </c>
      <c r="F166">
        <v>4</v>
      </c>
      <c r="G166">
        <v>3</v>
      </c>
      <c r="H166">
        <v>1</v>
      </c>
      <c r="I166">
        <v>1</v>
      </c>
      <c r="J166">
        <v>1</v>
      </c>
      <c r="K166">
        <v>0</v>
      </c>
      <c r="L166" t="s">
        <v>596</v>
      </c>
      <c r="M166" t="s">
        <v>1520</v>
      </c>
      <c r="N166" t="s">
        <v>1740</v>
      </c>
      <c r="O166" t="s">
        <v>1741</v>
      </c>
      <c r="P166" t="s">
        <v>1077</v>
      </c>
      <c r="Q166" t="s">
        <v>1742</v>
      </c>
    </row>
    <row r="167" spans="1:18" x14ac:dyDescent="0.25">
      <c r="A167" t="s">
        <v>1743</v>
      </c>
      <c r="B167">
        <v>5</v>
      </c>
      <c r="C167">
        <v>2.9129999999999998</v>
      </c>
      <c r="D167">
        <v>0.58260000000000001</v>
      </c>
      <c r="E167">
        <v>-7.9649700000000004E-2</v>
      </c>
      <c r="F167">
        <v>3</v>
      </c>
      <c r="G167">
        <v>1</v>
      </c>
      <c r="H167">
        <v>1</v>
      </c>
      <c r="I167">
        <v>0</v>
      </c>
      <c r="J167">
        <v>0</v>
      </c>
      <c r="K167">
        <v>0</v>
      </c>
      <c r="L167" t="s">
        <v>1744</v>
      </c>
      <c r="M167" t="s">
        <v>1077</v>
      </c>
      <c r="N167" t="s">
        <v>1745</v>
      </c>
      <c r="O167" t="s">
        <v>1220</v>
      </c>
      <c r="P167" t="s">
        <v>1077</v>
      </c>
      <c r="Q167" t="s">
        <v>1077</v>
      </c>
    </row>
    <row r="168" spans="1:18" x14ac:dyDescent="0.25">
      <c r="A168" t="s">
        <v>1746</v>
      </c>
      <c r="B168">
        <v>7</v>
      </c>
      <c r="C168">
        <v>3.1579999999999999</v>
      </c>
      <c r="D168">
        <v>0.45119999999999999</v>
      </c>
      <c r="E168">
        <v>-7.9724799999999998E-2</v>
      </c>
      <c r="F168">
        <v>3</v>
      </c>
      <c r="G168">
        <v>2</v>
      </c>
      <c r="H168">
        <v>2</v>
      </c>
      <c r="I168">
        <v>0</v>
      </c>
      <c r="J168">
        <v>0</v>
      </c>
      <c r="K168">
        <v>0</v>
      </c>
      <c r="L168" t="s">
        <v>225</v>
      </c>
      <c r="M168" t="s">
        <v>1066</v>
      </c>
      <c r="N168" t="s">
        <v>1747</v>
      </c>
      <c r="O168" t="s">
        <v>1748</v>
      </c>
      <c r="P168" t="s">
        <v>1749</v>
      </c>
      <c r="Q168" t="s">
        <v>1750</v>
      </c>
    </row>
    <row r="169" spans="1:18" x14ac:dyDescent="0.25">
      <c r="A169" t="s">
        <v>1751</v>
      </c>
      <c r="B169">
        <v>9</v>
      </c>
      <c r="C169">
        <v>2.97</v>
      </c>
      <c r="D169">
        <v>0.33</v>
      </c>
      <c r="E169">
        <v>-8.3446199999999998E-2</v>
      </c>
      <c r="F169">
        <v>3</v>
      </c>
      <c r="G169">
        <v>3</v>
      </c>
      <c r="H169">
        <v>3</v>
      </c>
      <c r="I169">
        <v>0</v>
      </c>
      <c r="J169">
        <v>0</v>
      </c>
      <c r="K169">
        <v>0</v>
      </c>
      <c r="L169" t="s">
        <v>608</v>
      </c>
      <c r="M169" t="s">
        <v>1752</v>
      </c>
      <c r="N169" t="s">
        <v>1753</v>
      </c>
      <c r="O169" t="s">
        <v>1754</v>
      </c>
      <c r="P169" t="s">
        <v>1077</v>
      </c>
      <c r="Q169" t="s">
        <v>1077</v>
      </c>
    </row>
    <row r="170" spans="1:18" x14ac:dyDescent="0.25">
      <c r="A170" t="s">
        <v>1755</v>
      </c>
      <c r="B170">
        <v>5</v>
      </c>
      <c r="C170">
        <v>2.9670000000000001</v>
      </c>
      <c r="D170">
        <v>0.59350000000000003</v>
      </c>
      <c r="E170">
        <v>-8.7645600000000004E-2</v>
      </c>
      <c r="F170">
        <v>3</v>
      </c>
      <c r="G170">
        <v>1</v>
      </c>
      <c r="H170">
        <v>1</v>
      </c>
      <c r="I170">
        <v>0</v>
      </c>
      <c r="J170">
        <v>0</v>
      </c>
      <c r="K170">
        <v>0</v>
      </c>
      <c r="L170" t="s">
        <v>290</v>
      </c>
      <c r="M170" t="s">
        <v>1077</v>
      </c>
      <c r="N170" t="s">
        <v>1756</v>
      </c>
      <c r="O170" t="s">
        <v>1757</v>
      </c>
      <c r="P170" t="s">
        <v>1077</v>
      </c>
      <c r="Q170" t="s">
        <v>1077</v>
      </c>
    </row>
    <row r="171" spans="1:18" x14ac:dyDescent="0.25">
      <c r="A171" t="s">
        <v>1758</v>
      </c>
      <c r="B171">
        <v>7</v>
      </c>
      <c r="C171">
        <v>3.1920000000000002</v>
      </c>
      <c r="D171">
        <v>0.45590000000000003</v>
      </c>
      <c r="E171">
        <v>-9.1717699999999999E-2</v>
      </c>
      <c r="F171">
        <v>5</v>
      </c>
      <c r="G171">
        <v>2</v>
      </c>
      <c r="H171">
        <v>0</v>
      </c>
      <c r="I171">
        <v>0</v>
      </c>
      <c r="J171">
        <v>0</v>
      </c>
      <c r="K171">
        <v>0</v>
      </c>
      <c r="L171" t="s">
        <v>640</v>
      </c>
      <c r="M171" t="s">
        <v>1138</v>
      </c>
      <c r="N171" t="s">
        <v>1759</v>
      </c>
      <c r="O171" t="s">
        <v>1760</v>
      </c>
      <c r="P171" t="s">
        <v>1077</v>
      </c>
      <c r="Q171" t="s">
        <v>1077</v>
      </c>
    </row>
    <row r="172" spans="1:18" x14ac:dyDescent="0.25">
      <c r="A172" t="s">
        <v>1761</v>
      </c>
      <c r="B172">
        <v>8</v>
      </c>
      <c r="C172">
        <v>2.895</v>
      </c>
      <c r="D172">
        <v>0.3619</v>
      </c>
      <c r="E172">
        <v>-9.7352599999999997E-2</v>
      </c>
      <c r="F172">
        <v>3</v>
      </c>
      <c r="G172">
        <v>2</v>
      </c>
      <c r="H172">
        <v>2</v>
      </c>
      <c r="I172">
        <v>1</v>
      </c>
      <c r="J172">
        <v>0</v>
      </c>
      <c r="K172">
        <v>0</v>
      </c>
      <c r="L172" t="s">
        <v>1762</v>
      </c>
      <c r="M172" t="s">
        <v>1077</v>
      </c>
      <c r="N172" t="s">
        <v>1763</v>
      </c>
      <c r="O172" t="s">
        <v>1764</v>
      </c>
      <c r="P172" t="s">
        <v>1077</v>
      </c>
      <c r="Q172" t="s">
        <v>1077</v>
      </c>
    </row>
    <row r="173" spans="1:18" x14ac:dyDescent="0.25">
      <c r="A173" t="s">
        <v>1765</v>
      </c>
      <c r="B173">
        <v>8</v>
      </c>
      <c r="C173">
        <v>2.9870000000000001</v>
      </c>
      <c r="D173">
        <v>0.37340000000000001</v>
      </c>
      <c r="E173">
        <v>-0.103148</v>
      </c>
      <c r="F173">
        <v>2</v>
      </c>
      <c r="G173">
        <v>4</v>
      </c>
      <c r="H173">
        <v>0</v>
      </c>
      <c r="I173">
        <v>0</v>
      </c>
      <c r="J173">
        <v>2</v>
      </c>
      <c r="K173">
        <v>0</v>
      </c>
      <c r="L173" t="s">
        <v>786</v>
      </c>
      <c r="M173" t="s">
        <v>1094</v>
      </c>
      <c r="N173" t="s">
        <v>1766</v>
      </c>
      <c r="O173" t="s">
        <v>1767</v>
      </c>
      <c r="P173" t="s">
        <v>1077</v>
      </c>
      <c r="Q173" t="s">
        <v>1768</v>
      </c>
    </row>
    <row r="174" spans="1:18" x14ac:dyDescent="0.25">
      <c r="A174" t="s">
        <v>1769</v>
      </c>
      <c r="B174">
        <v>7</v>
      </c>
      <c r="C174">
        <v>2.9409999999999998</v>
      </c>
      <c r="D174">
        <v>0.42009999999999997</v>
      </c>
      <c r="E174">
        <v>-0.127165</v>
      </c>
      <c r="F174">
        <v>3</v>
      </c>
      <c r="G174">
        <v>1</v>
      </c>
      <c r="H174">
        <v>2</v>
      </c>
      <c r="I174">
        <v>0</v>
      </c>
      <c r="J174">
        <v>1</v>
      </c>
      <c r="K174">
        <v>0</v>
      </c>
      <c r="L174" t="s">
        <v>241</v>
      </c>
      <c r="M174" t="s">
        <v>1077</v>
      </c>
      <c r="N174" t="s">
        <v>1770</v>
      </c>
      <c r="O174" t="s">
        <v>1771</v>
      </c>
      <c r="P174" t="s">
        <v>1077</v>
      </c>
      <c r="Q174" t="s">
        <v>1772</v>
      </c>
    </row>
    <row r="175" spans="1:18" x14ac:dyDescent="0.25">
      <c r="A175" t="s">
        <v>1773</v>
      </c>
      <c r="B175">
        <v>7</v>
      </c>
      <c r="C175">
        <v>2.97</v>
      </c>
      <c r="D175">
        <v>0.42430000000000001</v>
      </c>
      <c r="E175">
        <v>-0.139293</v>
      </c>
      <c r="F175">
        <v>4</v>
      </c>
      <c r="G175">
        <v>1</v>
      </c>
      <c r="H175">
        <v>2</v>
      </c>
      <c r="I175">
        <v>0</v>
      </c>
      <c r="J175">
        <v>0</v>
      </c>
      <c r="K175">
        <v>0</v>
      </c>
      <c r="L175" t="s">
        <v>1774</v>
      </c>
      <c r="M175" t="s">
        <v>1572</v>
      </c>
      <c r="N175" t="s">
        <v>1775</v>
      </c>
      <c r="O175" t="s">
        <v>1776</v>
      </c>
      <c r="P175" t="e">
        <v>#NAME?</v>
      </c>
      <c r="Q175" t="s">
        <v>1777</v>
      </c>
      <c r="R175" t="s">
        <v>1077</v>
      </c>
    </row>
    <row r="176" spans="1:18" x14ac:dyDescent="0.25">
      <c r="A176" t="s">
        <v>1778</v>
      </c>
      <c r="B176">
        <v>5</v>
      </c>
      <c r="C176">
        <v>2.7919999999999998</v>
      </c>
      <c r="D176">
        <v>0.55830000000000002</v>
      </c>
      <c r="E176">
        <v>-0.156945</v>
      </c>
      <c r="F176">
        <v>3</v>
      </c>
      <c r="G176">
        <v>1</v>
      </c>
      <c r="H176">
        <v>1</v>
      </c>
      <c r="I176">
        <v>0</v>
      </c>
      <c r="J176">
        <v>0</v>
      </c>
      <c r="K176">
        <v>0</v>
      </c>
      <c r="L176" t="s">
        <v>1006</v>
      </c>
      <c r="M176" t="s">
        <v>1066</v>
      </c>
      <c r="N176" t="s">
        <v>1779</v>
      </c>
      <c r="O176" t="s">
        <v>1780</v>
      </c>
      <c r="P176" t="s">
        <v>1077</v>
      </c>
      <c r="Q176" t="s">
        <v>1077</v>
      </c>
    </row>
    <row r="177" spans="1:17" x14ac:dyDescent="0.25">
      <c r="A177" t="s">
        <v>1781</v>
      </c>
      <c r="B177">
        <v>7</v>
      </c>
      <c r="C177">
        <v>2.9470000000000001</v>
      </c>
      <c r="D177">
        <v>0.42109999999999997</v>
      </c>
      <c r="E177">
        <v>-0.15815499999999999</v>
      </c>
      <c r="F177">
        <v>2</v>
      </c>
      <c r="G177">
        <v>2</v>
      </c>
      <c r="H177">
        <v>2</v>
      </c>
      <c r="I177">
        <v>0</v>
      </c>
      <c r="J177">
        <v>1</v>
      </c>
      <c r="K177">
        <v>0</v>
      </c>
      <c r="L177" t="s">
        <v>1782</v>
      </c>
      <c r="M177" t="s">
        <v>1066</v>
      </c>
      <c r="N177" t="s">
        <v>1783</v>
      </c>
      <c r="O177" t="s">
        <v>1784</v>
      </c>
      <c r="P177" t="s">
        <v>1077</v>
      </c>
      <c r="Q177" t="s">
        <v>1077</v>
      </c>
    </row>
    <row r="178" spans="1:17" x14ac:dyDescent="0.25">
      <c r="A178" t="s">
        <v>1785</v>
      </c>
      <c r="B178">
        <v>4</v>
      </c>
      <c r="C178">
        <v>2.9289999999999998</v>
      </c>
      <c r="D178">
        <v>0.73219999999999996</v>
      </c>
      <c r="E178">
        <v>-0.16716900000000001</v>
      </c>
      <c r="F178">
        <v>2</v>
      </c>
      <c r="G178">
        <v>1</v>
      </c>
      <c r="H178">
        <v>0</v>
      </c>
      <c r="I178">
        <v>0</v>
      </c>
      <c r="J178">
        <v>1</v>
      </c>
      <c r="K178">
        <v>0</v>
      </c>
      <c r="L178" t="s">
        <v>709</v>
      </c>
      <c r="M178" t="s">
        <v>1066</v>
      </c>
      <c r="N178" t="s">
        <v>1786</v>
      </c>
      <c r="O178" t="s">
        <v>1077</v>
      </c>
      <c r="P178" t="s">
        <v>1077</v>
      </c>
      <c r="Q178" t="s">
        <v>1787</v>
      </c>
    </row>
    <row r="179" spans="1:17" x14ac:dyDescent="0.25">
      <c r="A179" t="s">
        <v>1788</v>
      </c>
      <c r="B179">
        <v>6</v>
      </c>
      <c r="C179">
        <v>2.81</v>
      </c>
      <c r="D179">
        <v>0.46839999999999998</v>
      </c>
      <c r="E179">
        <v>-0.19239800000000001</v>
      </c>
      <c r="F179">
        <v>2</v>
      </c>
      <c r="G179">
        <v>1</v>
      </c>
      <c r="H179">
        <v>2</v>
      </c>
      <c r="I179">
        <v>1</v>
      </c>
      <c r="J179">
        <v>0</v>
      </c>
      <c r="K179">
        <v>0</v>
      </c>
      <c r="L179" t="s">
        <v>1789</v>
      </c>
      <c r="M179" t="s">
        <v>1077</v>
      </c>
      <c r="N179" t="s">
        <v>1790</v>
      </c>
      <c r="O179" t="s">
        <v>1771</v>
      </c>
      <c r="P179" t="s">
        <v>1077</v>
      </c>
      <c r="Q179" t="s">
        <v>1077</v>
      </c>
    </row>
    <row r="180" spans="1:17" x14ac:dyDescent="0.25">
      <c r="A180" t="s">
        <v>1791</v>
      </c>
      <c r="B180">
        <v>5</v>
      </c>
      <c r="C180">
        <v>2.8839999999999999</v>
      </c>
      <c r="D180">
        <v>0.57689999999999997</v>
      </c>
      <c r="E180">
        <v>-0.19476599999999999</v>
      </c>
      <c r="F180">
        <v>2</v>
      </c>
      <c r="G180">
        <v>2</v>
      </c>
      <c r="H180">
        <v>1</v>
      </c>
      <c r="I180">
        <v>0</v>
      </c>
      <c r="J180">
        <v>0</v>
      </c>
      <c r="K180">
        <v>0</v>
      </c>
      <c r="L180" t="s">
        <v>1792</v>
      </c>
      <c r="M180" t="s">
        <v>1591</v>
      </c>
      <c r="N180" t="s">
        <v>1793</v>
      </c>
      <c r="O180" t="s">
        <v>1794</v>
      </c>
      <c r="P180" t="s">
        <v>1077</v>
      </c>
      <c r="Q180" t="s">
        <v>1795</v>
      </c>
    </row>
    <row r="181" spans="1:17" x14ac:dyDescent="0.25">
      <c r="A181" t="s">
        <v>1796</v>
      </c>
      <c r="B181">
        <v>8</v>
      </c>
      <c r="C181">
        <v>2.9670000000000001</v>
      </c>
      <c r="D181">
        <v>0.37090000000000001</v>
      </c>
      <c r="E181">
        <v>-0.195573</v>
      </c>
      <c r="F181">
        <v>3</v>
      </c>
      <c r="G181">
        <v>3</v>
      </c>
      <c r="H181">
        <v>1</v>
      </c>
      <c r="I181">
        <v>1</v>
      </c>
      <c r="J181">
        <v>0</v>
      </c>
      <c r="K181">
        <v>0</v>
      </c>
      <c r="L181" t="s">
        <v>1797</v>
      </c>
      <c r="M181" t="s">
        <v>1094</v>
      </c>
      <c r="N181" t="s">
        <v>1798</v>
      </c>
      <c r="O181" t="s">
        <v>1799</v>
      </c>
      <c r="P181" t="s">
        <v>1800</v>
      </c>
      <c r="Q181" t="s">
        <v>1801</v>
      </c>
    </row>
    <row r="182" spans="1:17" x14ac:dyDescent="0.25">
      <c r="A182" t="s">
        <v>1802</v>
      </c>
      <c r="B182">
        <v>6</v>
      </c>
      <c r="C182">
        <v>2.9950000000000001</v>
      </c>
      <c r="D182">
        <v>0.49909999999999999</v>
      </c>
      <c r="E182">
        <v>-0.20441100000000001</v>
      </c>
      <c r="F182">
        <v>5</v>
      </c>
      <c r="G182">
        <v>1</v>
      </c>
      <c r="H182">
        <v>0</v>
      </c>
      <c r="I182">
        <v>0</v>
      </c>
      <c r="J182">
        <v>0</v>
      </c>
      <c r="K182">
        <v>0</v>
      </c>
      <c r="L182" t="s">
        <v>1803</v>
      </c>
      <c r="M182" t="s">
        <v>1066</v>
      </c>
      <c r="N182" t="s">
        <v>1804</v>
      </c>
      <c r="O182" t="s">
        <v>1805</v>
      </c>
      <c r="P182" t="s">
        <v>1077</v>
      </c>
      <c r="Q182" t="s">
        <v>1077</v>
      </c>
    </row>
    <row r="183" spans="1:17" x14ac:dyDescent="0.25">
      <c r="A183" t="s">
        <v>1806</v>
      </c>
      <c r="B183">
        <v>6</v>
      </c>
      <c r="C183">
        <v>2.9529999999999998</v>
      </c>
      <c r="D183">
        <v>0.49220000000000003</v>
      </c>
      <c r="E183">
        <v>-0.21484800000000001</v>
      </c>
      <c r="F183">
        <v>3</v>
      </c>
      <c r="G183">
        <v>2</v>
      </c>
      <c r="H183">
        <v>0</v>
      </c>
      <c r="I183">
        <v>1</v>
      </c>
      <c r="J183">
        <v>0</v>
      </c>
      <c r="K183">
        <v>0</v>
      </c>
      <c r="L183" t="s">
        <v>1807</v>
      </c>
      <c r="M183" t="s">
        <v>1077</v>
      </c>
      <c r="N183" t="s">
        <v>1808</v>
      </c>
      <c r="O183" t="s">
        <v>1077</v>
      </c>
      <c r="P183" t="s">
        <v>1077</v>
      </c>
      <c r="Q183" t="s">
        <v>1077</v>
      </c>
    </row>
    <row r="184" spans="1:17" x14ac:dyDescent="0.25">
      <c r="A184" t="s">
        <v>1809</v>
      </c>
      <c r="B184">
        <v>8</v>
      </c>
      <c r="C184">
        <v>2.9790000000000001</v>
      </c>
      <c r="D184">
        <v>0.37230000000000002</v>
      </c>
      <c r="E184">
        <v>-0.21590200000000001</v>
      </c>
      <c r="F184">
        <v>2</v>
      </c>
      <c r="G184">
        <v>3</v>
      </c>
      <c r="H184">
        <v>2</v>
      </c>
      <c r="I184">
        <v>1</v>
      </c>
      <c r="J184">
        <v>0</v>
      </c>
      <c r="K184">
        <v>0</v>
      </c>
      <c r="L184" t="s">
        <v>1810</v>
      </c>
      <c r="M184" t="s">
        <v>1077</v>
      </c>
      <c r="N184" t="s">
        <v>1811</v>
      </c>
      <c r="O184" t="s">
        <v>1812</v>
      </c>
      <c r="P184" t="s">
        <v>1077</v>
      </c>
      <c r="Q184" t="s">
        <v>1077</v>
      </c>
    </row>
    <row r="185" spans="1:17" x14ac:dyDescent="0.25">
      <c r="A185" t="s">
        <v>1813</v>
      </c>
      <c r="B185">
        <v>3</v>
      </c>
      <c r="C185">
        <v>2.6429999999999998</v>
      </c>
      <c r="D185">
        <v>0.88109999999999999</v>
      </c>
      <c r="E185">
        <v>-0.234403</v>
      </c>
      <c r="F185">
        <v>2</v>
      </c>
      <c r="G185">
        <v>1</v>
      </c>
      <c r="H185">
        <v>0</v>
      </c>
      <c r="I185">
        <v>0</v>
      </c>
      <c r="J185">
        <v>0</v>
      </c>
      <c r="K185">
        <v>0</v>
      </c>
      <c r="L185" t="s">
        <v>1814</v>
      </c>
      <c r="M185" t="s">
        <v>1077</v>
      </c>
      <c r="N185" t="s">
        <v>1815</v>
      </c>
      <c r="O185" t="s">
        <v>1816</v>
      </c>
      <c r="P185" t="s">
        <v>1077</v>
      </c>
      <c r="Q185" t="s">
        <v>1077</v>
      </c>
    </row>
    <row r="186" spans="1:17" x14ac:dyDescent="0.25">
      <c r="A186" t="s">
        <v>1817</v>
      </c>
      <c r="B186">
        <v>7</v>
      </c>
      <c r="C186">
        <v>2.8980000000000001</v>
      </c>
      <c r="D186">
        <v>0.41389999999999999</v>
      </c>
      <c r="E186">
        <v>-0.23496400000000001</v>
      </c>
      <c r="F186">
        <v>4</v>
      </c>
      <c r="G186">
        <v>1</v>
      </c>
      <c r="H186">
        <v>1</v>
      </c>
      <c r="I186">
        <v>1</v>
      </c>
      <c r="J186">
        <v>0</v>
      </c>
      <c r="K186">
        <v>0</v>
      </c>
      <c r="L186" t="s">
        <v>1818</v>
      </c>
      <c r="M186" t="s">
        <v>1077</v>
      </c>
      <c r="N186" t="s">
        <v>1819</v>
      </c>
      <c r="O186" t="s">
        <v>1820</v>
      </c>
      <c r="P186" t="s">
        <v>1077</v>
      </c>
      <c r="Q186" t="s">
        <v>1077</v>
      </c>
    </row>
    <row r="187" spans="1:17" x14ac:dyDescent="0.25">
      <c r="A187" t="s">
        <v>1821</v>
      </c>
      <c r="B187">
        <v>5</v>
      </c>
      <c r="C187">
        <v>2.9569999999999999</v>
      </c>
      <c r="D187">
        <v>0.59130000000000005</v>
      </c>
      <c r="E187">
        <v>-0.23794100000000001</v>
      </c>
      <c r="F187">
        <v>5</v>
      </c>
      <c r="G187">
        <v>0</v>
      </c>
      <c r="H187">
        <v>0</v>
      </c>
      <c r="I187">
        <v>0</v>
      </c>
      <c r="J187">
        <v>0</v>
      </c>
      <c r="K187">
        <v>0</v>
      </c>
      <c r="L187" t="s">
        <v>182</v>
      </c>
      <c r="M187" t="s">
        <v>1138</v>
      </c>
      <c r="N187" t="s">
        <v>1822</v>
      </c>
      <c r="O187" t="s">
        <v>1823</v>
      </c>
      <c r="P187" t="s">
        <v>1077</v>
      </c>
      <c r="Q187" t="s">
        <v>1824</v>
      </c>
    </row>
    <row r="188" spans="1:17" x14ac:dyDescent="0.25">
      <c r="A188" t="s">
        <v>1825</v>
      </c>
      <c r="B188">
        <v>7</v>
      </c>
      <c r="C188">
        <v>2.88</v>
      </c>
      <c r="D188">
        <v>0.41149999999999998</v>
      </c>
      <c r="E188">
        <v>-0.243312</v>
      </c>
      <c r="F188">
        <v>3</v>
      </c>
      <c r="G188">
        <v>2</v>
      </c>
      <c r="H188">
        <v>2</v>
      </c>
      <c r="I188">
        <v>0</v>
      </c>
      <c r="J188">
        <v>0</v>
      </c>
      <c r="K188">
        <v>0</v>
      </c>
      <c r="L188" t="s">
        <v>1826</v>
      </c>
      <c r="M188" t="s">
        <v>1077</v>
      </c>
      <c r="N188" t="s">
        <v>1827</v>
      </c>
      <c r="O188" t="s">
        <v>1828</v>
      </c>
      <c r="P188" t="s">
        <v>1077</v>
      </c>
      <c r="Q188" t="s">
        <v>1077</v>
      </c>
    </row>
    <row r="189" spans="1:17" x14ac:dyDescent="0.25">
      <c r="A189" t="s">
        <v>1829</v>
      </c>
      <c r="B189">
        <v>4</v>
      </c>
      <c r="C189">
        <v>2.9689999999999999</v>
      </c>
      <c r="D189">
        <v>0.74229999999999996</v>
      </c>
      <c r="E189">
        <v>-0.25130999999999998</v>
      </c>
      <c r="F189">
        <v>3</v>
      </c>
      <c r="G189">
        <v>1</v>
      </c>
      <c r="H189">
        <v>0</v>
      </c>
      <c r="I189">
        <v>0</v>
      </c>
      <c r="J189">
        <v>0</v>
      </c>
      <c r="K189">
        <v>0</v>
      </c>
      <c r="L189" t="s">
        <v>293</v>
      </c>
      <c r="M189" t="s">
        <v>1830</v>
      </c>
      <c r="N189" t="s">
        <v>1831</v>
      </c>
      <c r="O189" t="s">
        <v>1832</v>
      </c>
      <c r="P189" t="s">
        <v>1077</v>
      </c>
      <c r="Q189" t="s">
        <v>1077</v>
      </c>
    </row>
    <row r="190" spans="1:17" x14ac:dyDescent="0.25">
      <c r="A190" t="s">
        <v>1833</v>
      </c>
      <c r="B190">
        <v>6</v>
      </c>
      <c r="C190">
        <v>2.944</v>
      </c>
      <c r="D190">
        <v>0.49070000000000003</v>
      </c>
      <c r="E190">
        <v>-0.25251800000000002</v>
      </c>
      <c r="F190">
        <v>3</v>
      </c>
      <c r="G190">
        <v>3</v>
      </c>
      <c r="H190">
        <v>0</v>
      </c>
      <c r="I190">
        <v>0</v>
      </c>
      <c r="J190">
        <v>0</v>
      </c>
      <c r="K190">
        <v>0</v>
      </c>
      <c r="L190" t="s">
        <v>1834</v>
      </c>
      <c r="M190" t="s">
        <v>1835</v>
      </c>
      <c r="N190" t="s">
        <v>1836</v>
      </c>
      <c r="O190" t="s">
        <v>1156</v>
      </c>
      <c r="P190" t="s">
        <v>1077</v>
      </c>
      <c r="Q190" t="s">
        <v>1077</v>
      </c>
    </row>
    <row r="191" spans="1:17" x14ac:dyDescent="0.25">
      <c r="A191" t="s">
        <v>1837</v>
      </c>
      <c r="B191">
        <v>4</v>
      </c>
      <c r="C191">
        <v>2.7970000000000002</v>
      </c>
      <c r="D191">
        <v>0.69930000000000003</v>
      </c>
      <c r="E191">
        <v>-0.26128499999999999</v>
      </c>
      <c r="F191">
        <v>3</v>
      </c>
      <c r="G191">
        <v>1</v>
      </c>
      <c r="H191">
        <v>0</v>
      </c>
      <c r="I191">
        <v>0</v>
      </c>
      <c r="J191">
        <v>0</v>
      </c>
      <c r="K191">
        <v>0</v>
      </c>
      <c r="L191" t="s">
        <v>16</v>
      </c>
      <c r="M191" t="s">
        <v>1066</v>
      </c>
      <c r="N191" t="s">
        <v>1838</v>
      </c>
      <c r="O191" t="s">
        <v>1839</v>
      </c>
      <c r="P191" t="s">
        <v>1840</v>
      </c>
      <c r="Q191" t="s">
        <v>1841</v>
      </c>
    </row>
    <row r="192" spans="1:17" x14ac:dyDescent="0.25">
      <c r="A192" t="s">
        <v>1842</v>
      </c>
      <c r="B192">
        <v>4</v>
      </c>
      <c r="C192">
        <v>2.6040000000000001</v>
      </c>
      <c r="D192">
        <v>0.65090000000000003</v>
      </c>
      <c r="E192">
        <v>-0.28577900000000001</v>
      </c>
      <c r="F192">
        <v>2</v>
      </c>
      <c r="G192">
        <v>2</v>
      </c>
      <c r="H192">
        <v>0</v>
      </c>
      <c r="I192">
        <v>0</v>
      </c>
      <c r="J192">
        <v>0</v>
      </c>
      <c r="K192">
        <v>0</v>
      </c>
      <c r="L192" t="s">
        <v>1843</v>
      </c>
      <c r="M192" t="s">
        <v>1066</v>
      </c>
      <c r="N192" t="s">
        <v>1844</v>
      </c>
      <c r="O192" t="s">
        <v>1845</v>
      </c>
      <c r="P192" t="s">
        <v>1077</v>
      </c>
      <c r="Q192" t="s">
        <v>1077</v>
      </c>
    </row>
    <row r="193" spans="1:17" x14ac:dyDescent="0.25">
      <c r="A193" t="s">
        <v>1846</v>
      </c>
      <c r="B193">
        <v>6</v>
      </c>
      <c r="C193">
        <v>2.9910000000000001</v>
      </c>
      <c r="D193">
        <v>0.49859999999999999</v>
      </c>
      <c r="E193">
        <v>-0.28807700000000003</v>
      </c>
      <c r="F193">
        <v>4</v>
      </c>
      <c r="G193">
        <v>2</v>
      </c>
      <c r="H193">
        <v>0</v>
      </c>
      <c r="I193">
        <v>0</v>
      </c>
      <c r="J193">
        <v>0</v>
      </c>
      <c r="K193">
        <v>0</v>
      </c>
      <c r="L193" t="s">
        <v>195</v>
      </c>
      <c r="M193" t="s">
        <v>1138</v>
      </c>
      <c r="N193" t="s">
        <v>1847</v>
      </c>
      <c r="O193" t="s">
        <v>1140</v>
      </c>
      <c r="P193" t="s">
        <v>1077</v>
      </c>
      <c r="Q193" t="s">
        <v>1848</v>
      </c>
    </row>
    <row r="194" spans="1:17" x14ac:dyDescent="0.25">
      <c r="A194" t="s">
        <v>1849</v>
      </c>
      <c r="B194">
        <v>5</v>
      </c>
      <c r="C194">
        <v>2.9359999999999999</v>
      </c>
      <c r="D194">
        <v>0.58709999999999996</v>
      </c>
      <c r="E194">
        <v>-0.29753400000000002</v>
      </c>
      <c r="F194">
        <v>3</v>
      </c>
      <c r="G194">
        <v>1</v>
      </c>
      <c r="H194">
        <v>0</v>
      </c>
      <c r="I194">
        <v>1</v>
      </c>
      <c r="J194">
        <v>0</v>
      </c>
      <c r="K194">
        <v>0</v>
      </c>
      <c r="L194" t="s">
        <v>646</v>
      </c>
      <c r="M194" t="s">
        <v>1077</v>
      </c>
      <c r="N194" t="s">
        <v>1850</v>
      </c>
      <c r="O194" t="s">
        <v>1220</v>
      </c>
      <c r="P194" t="s">
        <v>1077</v>
      </c>
      <c r="Q194" t="s">
        <v>1851</v>
      </c>
    </row>
    <row r="195" spans="1:17" x14ac:dyDescent="0.25">
      <c r="A195" t="s">
        <v>1852</v>
      </c>
      <c r="B195">
        <v>7</v>
      </c>
      <c r="C195">
        <v>2.9580000000000002</v>
      </c>
      <c r="D195">
        <v>0.42259999999999998</v>
      </c>
      <c r="E195">
        <v>-0.315776</v>
      </c>
      <c r="F195">
        <v>4</v>
      </c>
      <c r="G195">
        <v>1</v>
      </c>
      <c r="H195">
        <v>2</v>
      </c>
      <c r="I195">
        <v>0</v>
      </c>
      <c r="J195">
        <v>0</v>
      </c>
      <c r="K195">
        <v>0</v>
      </c>
      <c r="L195" t="s">
        <v>1853</v>
      </c>
      <c r="M195" t="s">
        <v>1520</v>
      </c>
      <c r="N195" t="s">
        <v>1854</v>
      </c>
      <c r="O195" t="s">
        <v>1855</v>
      </c>
      <c r="P195" t="s">
        <v>1856</v>
      </c>
      <c r="Q195" t="s">
        <v>1467</v>
      </c>
    </row>
    <row r="196" spans="1:17" x14ac:dyDescent="0.25">
      <c r="A196" t="s">
        <v>1857</v>
      </c>
      <c r="B196">
        <v>9</v>
      </c>
      <c r="C196">
        <v>2.9159999999999999</v>
      </c>
      <c r="D196">
        <v>0.32400000000000001</v>
      </c>
      <c r="E196">
        <v>-0.326542</v>
      </c>
      <c r="F196">
        <v>2</v>
      </c>
      <c r="G196">
        <v>2</v>
      </c>
      <c r="H196">
        <v>3</v>
      </c>
      <c r="I196">
        <v>1</v>
      </c>
      <c r="J196">
        <v>1</v>
      </c>
      <c r="K196">
        <v>0</v>
      </c>
      <c r="L196" t="s">
        <v>870</v>
      </c>
      <c r="M196" t="s">
        <v>1066</v>
      </c>
      <c r="N196" t="s">
        <v>1858</v>
      </c>
      <c r="O196" t="s">
        <v>1104</v>
      </c>
      <c r="P196" t="s">
        <v>1077</v>
      </c>
      <c r="Q196" t="s">
        <v>1077</v>
      </c>
    </row>
    <row r="197" spans="1:17" x14ac:dyDescent="0.25">
      <c r="A197" t="s">
        <v>1859</v>
      </c>
      <c r="B197">
        <v>11</v>
      </c>
      <c r="C197">
        <v>2.9769999999999999</v>
      </c>
      <c r="D197">
        <v>0.27060000000000001</v>
      </c>
      <c r="E197">
        <v>-0.334789</v>
      </c>
      <c r="F197">
        <v>3</v>
      </c>
      <c r="G197">
        <v>5</v>
      </c>
      <c r="H197">
        <v>3</v>
      </c>
      <c r="I197">
        <v>0</v>
      </c>
      <c r="J197">
        <v>0</v>
      </c>
      <c r="K197">
        <v>0</v>
      </c>
      <c r="L197" t="s">
        <v>1860</v>
      </c>
      <c r="M197" t="s">
        <v>1591</v>
      </c>
      <c r="N197" t="s">
        <v>1861</v>
      </c>
      <c r="O197" t="s">
        <v>1862</v>
      </c>
      <c r="P197" t="s">
        <v>1077</v>
      </c>
      <c r="Q197" t="s">
        <v>1077</v>
      </c>
    </row>
    <row r="198" spans="1:17" x14ac:dyDescent="0.25">
      <c r="A198" t="s">
        <v>1863</v>
      </c>
      <c r="B198">
        <v>5</v>
      </c>
      <c r="C198">
        <v>2.976</v>
      </c>
      <c r="D198">
        <v>0.59519999999999995</v>
      </c>
      <c r="E198">
        <v>-0.33531</v>
      </c>
      <c r="F198">
        <v>3</v>
      </c>
      <c r="G198">
        <v>1</v>
      </c>
      <c r="H198">
        <v>0</v>
      </c>
      <c r="I198">
        <v>0</v>
      </c>
      <c r="J198">
        <v>1</v>
      </c>
      <c r="K198">
        <v>0</v>
      </c>
      <c r="L198" t="s">
        <v>20</v>
      </c>
      <c r="M198" t="s">
        <v>1077</v>
      </c>
      <c r="N198" t="s">
        <v>1864</v>
      </c>
      <c r="O198" t="s">
        <v>1865</v>
      </c>
      <c r="P198" t="s">
        <v>1077</v>
      </c>
      <c r="Q198" t="s">
        <v>1077</v>
      </c>
    </row>
    <row r="199" spans="1:17" x14ac:dyDescent="0.25">
      <c r="A199" t="s">
        <v>1866</v>
      </c>
      <c r="B199">
        <v>6</v>
      </c>
      <c r="C199">
        <v>2.9049999999999998</v>
      </c>
      <c r="D199">
        <v>0.48420000000000002</v>
      </c>
      <c r="E199">
        <v>-0.34742000000000001</v>
      </c>
      <c r="F199">
        <v>2</v>
      </c>
      <c r="G199">
        <v>2</v>
      </c>
      <c r="H199">
        <v>1</v>
      </c>
      <c r="I199">
        <v>1</v>
      </c>
      <c r="J199">
        <v>0</v>
      </c>
      <c r="K199">
        <v>0</v>
      </c>
      <c r="L199" t="s">
        <v>929</v>
      </c>
      <c r="M199" t="s">
        <v>1094</v>
      </c>
      <c r="N199" t="s">
        <v>1867</v>
      </c>
      <c r="O199" t="s">
        <v>1868</v>
      </c>
      <c r="P199" t="s">
        <v>1869</v>
      </c>
      <c r="Q199" t="s">
        <v>1077</v>
      </c>
    </row>
    <row r="200" spans="1:17" x14ac:dyDescent="0.25">
      <c r="A200" t="s">
        <v>1870</v>
      </c>
      <c r="B200">
        <v>3</v>
      </c>
      <c r="C200">
        <v>2.6970000000000001</v>
      </c>
      <c r="D200">
        <v>0.89880000000000004</v>
      </c>
      <c r="E200">
        <v>-0.367919</v>
      </c>
      <c r="F200">
        <v>2</v>
      </c>
      <c r="G200">
        <v>1</v>
      </c>
      <c r="H200">
        <v>0</v>
      </c>
      <c r="I200">
        <v>0</v>
      </c>
      <c r="J200">
        <v>0</v>
      </c>
      <c r="K200">
        <v>0</v>
      </c>
      <c r="L200" t="s">
        <v>130</v>
      </c>
      <c r="M200" t="s">
        <v>1094</v>
      </c>
      <c r="N200" t="s">
        <v>1871</v>
      </c>
      <c r="O200" t="s">
        <v>1872</v>
      </c>
      <c r="P200" t="s">
        <v>1873</v>
      </c>
      <c r="Q200" t="s">
        <v>1874</v>
      </c>
    </row>
    <row r="201" spans="1:17" x14ac:dyDescent="0.25">
      <c r="A201" t="s">
        <v>1875</v>
      </c>
      <c r="B201">
        <v>6</v>
      </c>
      <c r="C201">
        <v>2.6030000000000002</v>
      </c>
      <c r="D201">
        <v>0.43380000000000002</v>
      </c>
      <c r="E201">
        <v>-0.36923699999999998</v>
      </c>
      <c r="F201">
        <v>3</v>
      </c>
      <c r="G201">
        <v>2</v>
      </c>
      <c r="H201">
        <v>0</v>
      </c>
      <c r="I201">
        <v>0</v>
      </c>
      <c r="J201">
        <v>1</v>
      </c>
      <c r="K201">
        <v>0</v>
      </c>
      <c r="L201" t="s">
        <v>500</v>
      </c>
      <c r="M201" t="s">
        <v>1752</v>
      </c>
      <c r="N201" t="s">
        <v>1876</v>
      </c>
      <c r="O201" t="s">
        <v>1877</v>
      </c>
      <c r="P201" t="s">
        <v>1077</v>
      </c>
      <c r="Q201" t="s">
        <v>1077</v>
      </c>
    </row>
    <row r="202" spans="1:17" x14ac:dyDescent="0.25">
      <c r="A202" t="s">
        <v>1878</v>
      </c>
      <c r="B202">
        <v>7</v>
      </c>
      <c r="C202">
        <v>2.9630000000000001</v>
      </c>
      <c r="D202">
        <v>0.42330000000000001</v>
      </c>
      <c r="E202">
        <v>-0.38132500000000003</v>
      </c>
      <c r="F202">
        <v>4</v>
      </c>
      <c r="G202">
        <v>0</v>
      </c>
      <c r="H202">
        <v>3</v>
      </c>
      <c r="I202">
        <v>0</v>
      </c>
      <c r="J202">
        <v>0</v>
      </c>
      <c r="K202">
        <v>0</v>
      </c>
      <c r="L202" t="s">
        <v>887</v>
      </c>
      <c r="M202" t="s">
        <v>1879</v>
      </c>
      <c r="N202" t="s">
        <v>1880</v>
      </c>
      <c r="O202" t="s">
        <v>1881</v>
      </c>
      <c r="P202" t="s">
        <v>1077</v>
      </c>
      <c r="Q202" t="s">
        <v>1077</v>
      </c>
    </row>
    <row r="203" spans="1:17" x14ac:dyDescent="0.25">
      <c r="A203" t="s">
        <v>1882</v>
      </c>
      <c r="B203">
        <v>7</v>
      </c>
      <c r="C203">
        <v>2.9940000000000002</v>
      </c>
      <c r="D203">
        <v>0.42780000000000001</v>
      </c>
      <c r="E203">
        <v>-0.38480199999999998</v>
      </c>
      <c r="F203">
        <v>4</v>
      </c>
      <c r="G203">
        <v>1</v>
      </c>
      <c r="H203">
        <v>1</v>
      </c>
      <c r="I203">
        <v>1</v>
      </c>
      <c r="J203">
        <v>0</v>
      </c>
      <c r="K203">
        <v>0</v>
      </c>
      <c r="L203" t="s">
        <v>1883</v>
      </c>
      <c r="M203" t="s">
        <v>1066</v>
      </c>
      <c r="N203" t="s">
        <v>1884</v>
      </c>
      <c r="O203" t="s">
        <v>1885</v>
      </c>
      <c r="P203" t="s">
        <v>1077</v>
      </c>
      <c r="Q203" t="s">
        <v>1886</v>
      </c>
    </row>
    <row r="204" spans="1:17" x14ac:dyDescent="0.25">
      <c r="A204" t="s">
        <v>1887</v>
      </c>
      <c r="B204">
        <v>8</v>
      </c>
      <c r="C204">
        <v>2.919</v>
      </c>
      <c r="D204">
        <v>0.36480000000000001</v>
      </c>
      <c r="E204">
        <v>-0.38905200000000001</v>
      </c>
      <c r="F204">
        <v>3</v>
      </c>
      <c r="G204">
        <v>3</v>
      </c>
      <c r="H204">
        <v>1</v>
      </c>
      <c r="I204">
        <v>1</v>
      </c>
      <c r="J204">
        <v>0</v>
      </c>
      <c r="K204">
        <v>0</v>
      </c>
      <c r="L204" t="s">
        <v>1888</v>
      </c>
      <c r="M204" t="s">
        <v>1077</v>
      </c>
      <c r="N204" t="s">
        <v>1889</v>
      </c>
      <c r="O204" t="s">
        <v>1890</v>
      </c>
      <c r="P204" t="s">
        <v>1077</v>
      </c>
      <c r="Q204" t="s">
        <v>1077</v>
      </c>
    </row>
    <row r="205" spans="1:17" x14ac:dyDescent="0.25">
      <c r="A205" t="s">
        <v>1891</v>
      </c>
      <c r="B205">
        <v>9</v>
      </c>
      <c r="C205">
        <v>2.9980000000000002</v>
      </c>
      <c r="D205">
        <v>0.33310000000000001</v>
      </c>
      <c r="E205">
        <v>-0.39248899999999998</v>
      </c>
      <c r="F205">
        <v>3</v>
      </c>
      <c r="G205">
        <v>3</v>
      </c>
      <c r="H205">
        <v>1</v>
      </c>
      <c r="I205">
        <v>1</v>
      </c>
      <c r="J205">
        <v>1</v>
      </c>
      <c r="K205">
        <v>0</v>
      </c>
      <c r="L205" t="s">
        <v>1000</v>
      </c>
      <c r="M205" t="s">
        <v>1892</v>
      </c>
      <c r="N205" t="s">
        <v>1893</v>
      </c>
      <c r="O205" t="s">
        <v>1894</v>
      </c>
      <c r="P205" t="s">
        <v>1077</v>
      </c>
      <c r="Q205" t="s">
        <v>1467</v>
      </c>
    </row>
    <row r="206" spans="1:17" x14ac:dyDescent="0.25">
      <c r="A206" t="s">
        <v>1895</v>
      </c>
      <c r="B206">
        <v>6</v>
      </c>
      <c r="C206">
        <v>2.7829999999999999</v>
      </c>
      <c r="D206">
        <v>0.46389999999999998</v>
      </c>
      <c r="E206">
        <v>-0.432504</v>
      </c>
      <c r="F206">
        <v>3</v>
      </c>
      <c r="G206">
        <v>1</v>
      </c>
      <c r="H206">
        <v>1</v>
      </c>
      <c r="I206">
        <v>1</v>
      </c>
      <c r="J206">
        <v>0</v>
      </c>
      <c r="K206">
        <v>0</v>
      </c>
      <c r="L206" t="s">
        <v>956</v>
      </c>
      <c r="M206" t="s">
        <v>1066</v>
      </c>
      <c r="N206" t="s">
        <v>1896</v>
      </c>
      <c r="O206" t="s">
        <v>1897</v>
      </c>
      <c r="P206" t="s">
        <v>1077</v>
      </c>
      <c r="Q206" t="s">
        <v>1077</v>
      </c>
    </row>
    <row r="207" spans="1:17" x14ac:dyDescent="0.25">
      <c r="A207" t="s">
        <v>1898</v>
      </c>
      <c r="B207">
        <v>3</v>
      </c>
      <c r="C207">
        <v>2.4969999999999999</v>
      </c>
      <c r="D207">
        <v>0.83220000000000005</v>
      </c>
      <c r="E207">
        <v>-0.43480000000000002</v>
      </c>
      <c r="F207">
        <v>2</v>
      </c>
      <c r="G207">
        <v>0</v>
      </c>
      <c r="H207">
        <v>1</v>
      </c>
      <c r="I207">
        <v>0</v>
      </c>
      <c r="J207">
        <v>0</v>
      </c>
      <c r="K207">
        <v>0</v>
      </c>
      <c r="L207" t="s">
        <v>1899</v>
      </c>
      <c r="M207" t="s">
        <v>1094</v>
      </c>
      <c r="N207" t="s">
        <v>1900</v>
      </c>
      <c r="O207" t="s">
        <v>1901</v>
      </c>
      <c r="P207" t="s">
        <v>1077</v>
      </c>
      <c r="Q207" t="s">
        <v>1902</v>
      </c>
    </row>
    <row r="208" spans="1:17" x14ac:dyDescent="0.25">
      <c r="A208" t="s">
        <v>1903</v>
      </c>
      <c r="B208">
        <v>7</v>
      </c>
      <c r="C208">
        <v>2.984</v>
      </c>
      <c r="D208">
        <v>0.42630000000000001</v>
      </c>
      <c r="E208">
        <v>-0.46897</v>
      </c>
      <c r="F208">
        <v>6</v>
      </c>
      <c r="G208">
        <v>0</v>
      </c>
      <c r="H208">
        <v>0</v>
      </c>
      <c r="I208">
        <v>0</v>
      </c>
      <c r="J208">
        <v>1</v>
      </c>
      <c r="K208">
        <v>0</v>
      </c>
      <c r="L208" t="s">
        <v>1904</v>
      </c>
      <c r="M208" t="s">
        <v>1077</v>
      </c>
      <c r="N208" t="s">
        <v>1905</v>
      </c>
      <c r="O208" t="s">
        <v>1906</v>
      </c>
      <c r="P208" t="s">
        <v>1077</v>
      </c>
      <c r="Q208" t="s">
        <v>1077</v>
      </c>
    </row>
    <row r="209" spans="1:17" x14ac:dyDescent="0.25">
      <c r="A209" t="s">
        <v>1907</v>
      </c>
      <c r="B209">
        <v>8</v>
      </c>
      <c r="C209">
        <v>2.9569999999999999</v>
      </c>
      <c r="D209">
        <v>0.36959999999999998</v>
      </c>
      <c r="E209">
        <v>-0.47568700000000003</v>
      </c>
      <c r="F209">
        <v>3</v>
      </c>
      <c r="G209">
        <v>3</v>
      </c>
      <c r="H209">
        <v>2</v>
      </c>
      <c r="I209">
        <v>0</v>
      </c>
      <c r="J209">
        <v>0</v>
      </c>
      <c r="K209">
        <v>0</v>
      </c>
      <c r="L209" t="s">
        <v>1908</v>
      </c>
      <c r="M209" t="s">
        <v>1066</v>
      </c>
      <c r="N209" t="s">
        <v>1909</v>
      </c>
      <c r="O209" t="s">
        <v>1910</v>
      </c>
      <c r="P209" t="s">
        <v>1911</v>
      </c>
      <c r="Q209" t="s">
        <v>1912</v>
      </c>
    </row>
    <row r="210" spans="1:17" x14ac:dyDescent="0.25">
      <c r="A210" t="s">
        <v>1913</v>
      </c>
      <c r="B210">
        <v>9</v>
      </c>
      <c r="C210">
        <v>2.8929999999999998</v>
      </c>
      <c r="D210">
        <v>0.32140000000000002</v>
      </c>
      <c r="E210">
        <v>-0.49019499999999999</v>
      </c>
      <c r="F210">
        <v>6</v>
      </c>
      <c r="G210">
        <v>1</v>
      </c>
      <c r="H210">
        <v>1</v>
      </c>
      <c r="I210">
        <v>1</v>
      </c>
      <c r="J210">
        <v>0</v>
      </c>
      <c r="K210">
        <v>0</v>
      </c>
      <c r="L210" t="s">
        <v>1914</v>
      </c>
      <c r="M210" t="s">
        <v>1077</v>
      </c>
      <c r="N210" t="s">
        <v>1915</v>
      </c>
      <c r="O210" t="s">
        <v>1916</v>
      </c>
      <c r="P210" t="s">
        <v>1077</v>
      </c>
      <c r="Q210" t="s">
        <v>1077</v>
      </c>
    </row>
    <row r="211" spans="1:17" x14ac:dyDescent="0.25">
      <c r="A211" t="s">
        <v>1917</v>
      </c>
      <c r="B211">
        <v>8</v>
      </c>
      <c r="C211">
        <v>2.9380000000000002</v>
      </c>
      <c r="D211">
        <v>0.36730000000000002</v>
      </c>
      <c r="E211">
        <v>-0.504695</v>
      </c>
      <c r="F211">
        <v>2</v>
      </c>
      <c r="G211">
        <v>3</v>
      </c>
      <c r="H211">
        <v>3</v>
      </c>
      <c r="I211">
        <v>0</v>
      </c>
      <c r="J211">
        <v>0</v>
      </c>
      <c r="K211">
        <v>0</v>
      </c>
      <c r="L211" t="s">
        <v>686</v>
      </c>
      <c r="M211" t="s">
        <v>1399</v>
      </c>
      <c r="N211" t="s">
        <v>1918</v>
      </c>
      <c r="O211" t="s">
        <v>1077</v>
      </c>
      <c r="P211" t="s">
        <v>1077</v>
      </c>
      <c r="Q211" t="s">
        <v>1919</v>
      </c>
    </row>
    <row r="212" spans="1:17" x14ac:dyDescent="0.25">
      <c r="A212" t="s">
        <v>1920</v>
      </c>
      <c r="B212">
        <v>9</v>
      </c>
      <c r="C212">
        <v>2.9590000000000001</v>
      </c>
      <c r="D212">
        <v>0.32879999999999998</v>
      </c>
      <c r="E212">
        <v>-0.51317000000000002</v>
      </c>
      <c r="F212">
        <v>4</v>
      </c>
      <c r="G212">
        <v>2</v>
      </c>
      <c r="H212">
        <v>3</v>
      </c>
      <c r="I212">
        <v>0</v>
      </c>
      <c r="J212">
        <v>0</v>
      </c>
      <c r="K212">
        <v>0</v>
      </c>
      <c r="L212" t="s">
        <v>844</v>
      </c>
      <c r="M212" t="s">
        <v>1515</v>
      </c>
      <c r="N212" t="s">
        <v>1921</v>
      </c>
      <c r="O212" t="s">
        <v>1922</v>
      </c>
      <c r="P212" t="s">
        <v>1077</v>
      </c>
      <c r="Q212" t="s">
        <v>1923</v>
      </c>
    </row>
    <row r="213" spans="1:17" x14ac:dyDescent="0.25">
      <c r="A213" t="s">
        <v>1924</v>
      </c>
      <c r="B213">
        <v>7</v>
      </c>
      <c r="C213">
        <v>2.7410000000000001</v>
      </c>
      <c r="D213">
        <v>0.39150000000000001</v>
      </c>
      <c r="E213">
        <v>-0.53790400000000005</v>
      </c>
      <c r="F213">
        <v>3</v>
      </c>
      <c r="G213">
        <v>2</v>
      </c>
      <c r="H213">
        <v>2</v>
      </c>
      <c r="I213">
        <v>0</v>
      </c>
      <c r="J213">
        <v>0</v>
      </c>
      <c r="K213">
        <v>0</v>
      </c>
      <c r="L213" t="s">
        <v>1925</v>
      </c>
      <c r="M213" t="s">
        <v>1926</v>
      </c>
      <c r="N213" t="s">
        <v>1927</v>
      </c>
      <c r="O213" t="s">
        <v>1928</v>
      </c>
      <c r="P213" t="s">
        <v>1929</v>
      </c>
      <c r="Q213" t="s">
        <v>1077</v>
      </c>
    </row>
    <row r="214" spans="1:17" x14ac:dyDescent="0.25">
      <c r="A214" t="s">
        <v>1930</v>
      </c>
      <c r="B214">
        <v>7</v>
      </c>
      <c r="C214">
        <v>2.96</v>
      </c>
      <c r="D214">
        <v>0.42280000000000001</v>
      </c>
      <c r="E214">
        <v>-0.54402799999999996</v>
      </c>
      <c r="F214">
        <v>5</v>
      </c>
      <c r="G214">
        <v>1</v>
      </c>
      <c r="H214">
        <v>0</v>
      </c>
      <c r="I214">
        <v>0</v>
      </c>
      <c r="J214">
        <v>1</v>
      </c>
      <c r="K214">
        <v>0</v>
      </c>
      <c r="L214" t="s">
        <v>1033</v>
      </c>
      <c r="M214" t="s">
        <v>1931</v>
      </c>
      <c r="N214" t="s">
        <v>1932</v>
      </c>
      <c r="O214" t="s">
        <v>1933</v>
      </c>
      <c r="P214" t="s">
        <v>1077</v>
      </c>
      <c r="Q214" t="s">
        <v>1077</v>
      </c>
    </row>
    <row r="215" spans="1:17" x14ac:dyDescent="0.25">
      <c r="A215" t="s">
        <v>1934</v>
      </c>
      <c r="B215">
        <v>6</v>
      </c>
      <c r="C215">
        <v>2.8250000000000002</v>
      </c>
      <c r="D215">
        <v>0.4708</v>
      </c>
      <c r="E215">
        <v>-0.55679400000000001</v>
      </c>
      <c r="F215">
        <v>3</v>
      </c>
      <c r="G215">
        <v>3</v>
      </c>
      <c r="H215">
        <v>0</v>
      </c>
      <c r="I215">
        <v>0</v>
      </c>
      <c r="J215">
        <v>0</v>
      </c>
      <c r="K215">
        <v>0</v>
      </c>
      <c r="L215" t="s">
        <v>1003</v>
      </c>
      <c r="M215" t="s">
        <v>1935</v>
      </c>
      <c r="N215" t="s">
        <v>1936</v>
      </c>
      <c r="O215" t="s">
        <v>1937</v>
      </c>
      <c r="P215" t="s">
        <v>1938</v>
      </c>
      <c r="Q215" t="s">
        <v>1939</v>
      </c>
    </row>
    <row r="216" spans="1:17" x14ac:dyDescent="0.25">
      <c r="A216" t="s">
        <v>1940</v>
      </c>
      <c r="B216">
        <v>11</v>
      </c>
      <c r="C216">
        <v>3.101</v>
      </c>
      <c r="D216">
        <v>0.28189999999999998</v>
      </c>
      <c r="E216">
        <v>-0.55980799999999997</v>
      </c>
      <c r="F216">
        <v>3</v>
      </c>
      <c r="G216">
        <v>4</v>
      </c>
      <c r="H216">
        <v>1</v>
      </c>
      <c r="I216">
        <v>1</v>
      </c>
      <c r="J216">
        <v>2</v>
      </c>
      <c r="K216">
        <v>0</v>
      </c>
      <c r="L216" t="s">
        <v>861</v>
      </c>
      <c r="M216" t="s">
        <v>1941</v>
      </c>
      <c r="N216" t="s">
        <v>1942</v>
      </c>
      <c r="O216" t="s">
        <v>1943</v>
      </c>
      <c r="P216" t="s">
        <v>1944</v>
      </c>
      <c r="Q216" t="s">
        <v>1945</v>
      </c>
    </row>
    <row r="217" spans="1:17" x14ac:dyDescent="0.25">
      <c r="A217" t="s">
        <v>1946</v>
      </c>
      <c r="B217">
        <v>5</v>
      </c>
      <c r="C217">
        <v>2.7850000000000001</v>
      </c>
      <c r="D217">
        <v>0.55700000000000005</v>
      </c>
      <c r="E217">
        <v>-0.57209200000000004</v>
      </c>
      <c r="F217">
        <v>3</v>
      </c>
      <c r="G217">
        <v>1</v>
      </c>
      <c r="H217">
        <v>1</v>
      </c>
      <c r="I217">
        <v>0</v>
      </c>
      <c r="J217">
        <v>0</v>
      </c>
      <c r="K217">
        <v>0</v>
      </c>
      <c r="L217" t="s">
        <v>248</v>
      </c>
      <c r="M217" t="s">
        <v>1094</v>
      </c>
      <c r="N217" t="s">
        <v>1947</v>
      </c>
      <c r="O217" t="s">
        <v>1948</v>
      </c>
      <c r="P217" t="s">
        <v>1077</v>
      </c>
      <c r="Q217" t="s">
        <v>1077</v>
      </c>
    </row>
    <row r="218" spans="1:17" x14ac:dyDescent="0.25">
      <c r="A218" t="s">
        <v>1949</v>
      </c>
      <c r="B218">
        <v>7</v>
      </c>
      <c r="C218">
        <v>2.927</v>
      </c>
      <c r="D218">
        <v>0.41820000000000002</v>
      </c>
      <c r="E218">
        <v>-0.57435800000000004</v>
      </c>
      <c r="F218">
        <v>2</v>
      </c>
      <c r="G218">
        <v>2</v>
      </c>
      <c r="H218">
        <v>1</v>
      </c>
      <c r="I218">
        <v>0</v>
      </c>
      <c r="J218">
        <v>1</v>
      </c>
      <c r="K218">
        <v>1</v>
      </c>
      <c r="L218" t="s">
        <v>550</v>
      </c>
      <c r="M218" t="s">
        <v>1066</v>
      </c>
      <c r="N218" t="s">
        <v>1950</v>
      </c>
      <c r="O218" t="s">
        <v>1077</v>
      </c>
      <c r="P218" t="s">
        <v>1951</v>
      </c>
      <c r="Q218" t="s">
        <v>1952</v>
      </c>
    </row>
    <row r="219" spans="1:17" x14ac:dyDescent="0.25">
      <c r="A219" t="s">
        <v>1953</v>
      </c>
      <c r="B219">
        <v>5</v>
      </c>
      <c r="C219">
        <v>2.54</v>
      </c>
      <c r="D219">
        <v>0.50800000000000001</v>
      </c>
      <c r="E219">
        <v>-0.57814200000000004</v>
      </c>
      <c r="F219">
        <v>2</v>
      </c>
      <c r="G219">
        <v>1</v>
      </c>
      <c r="H219">
        <v>2</v>
      </c>
      <c r="I219">
        <v>0</v>
      </c>
      <c r="J219">
        <v>0</v>
      </c>
      <c r="K219">
        <v>0</v>
      </c>
      <c r="L219" t="s">
        <v>1954</v>
      </c>
      <c r="M219" t="s">
        <v>1094</v>
      </c>
      <c r="N219" t="s">
        <v>1955</v>
      </c>
      <c r="O219" t="s">
        <v>1956</v>
      </c>
      <c r="P219" t="s">
        <v>1077</v>
      </c>
      <c r="Q219" t="s">
        <v>1957</v>
      </c>
    </row>
    <row r="220" spans="1:17" x14ac:dyDescent="0.25">
      <c r="A220" t="s">
        <v>1958</v>
      </c>
      <c r="B220">
        <v>11</v>
      </c>
      <c r="C220">
        <v>3</v>
      </c>
      <c r="D220">
        <v>0.2727</v>
      </c>
      <c r="E220">
        <v>-0.58767499999999995</v>
      </c>
      <c r="F220">
        <v>3</v>
      </c>
      <c r="G220">
        <v>2</v>
      </c>
      <c r="H220">
        <v>5</v>
      </c>
      <c r="I220">
        <v>0</v>
      </c>
      <c r="J220">
        <v>1</v>
      </c>
      <c r="K220">
        <v>0</v>
      </c>
      <c r="L220" t="s">
        <v>1959</v>
      </c>
      <c r="M220" t="s">
        <v>1066</v>
      </c>
      <c r="N220" t="s">
        <v>1960</v>
      </c>
      <c r="O220" t="s">
        <v>1077</v>
      </c>
      <c r="P220" t="s">
        <v>1077</v>
      </c>
      <c r="Q220" t="s">
        <v>1961</v>
      </c>
    </row>
    <row r="221" spans="1:17" x14ac:dyDescent="0.25">
      <c r="A221" t="s">
        <v>1962</v>
      </c>
      <c r="B221">
        <v>8</v>
      </c>
      <c r="C221">
        <v>2.9329999999999998</v>
      </c>
      <c r="D221">
        <v>0.36659999999999998</v>
      </c>
      <c r="E221">
        <v>-0.67795300000000003</v>
      </c>
      <c r="F221">
        <v>3</v>
      </c>
      <c r="G221">
        <v>4</v>
      </c>
      <c r="H221">
        <v>0</v>
      </c>
      <c r="I221">
        <v>0</v>
      </c>
      <c r="J221">
        <v>1</v>
      </c>
      <c r="K221">
        <v>0</v>
      </c>
      <c r="L221" t="s">
        <v>296</v>
      </c>
      <c r="M221" t="s">
        <v>1094</v>
      </c>
      <c r="N221" t="s">
        <v>1963</v>
      </c>
      <c r="O221" t="s">
        <v>1964</v>
      </c>
      <c r="P221" t="s">
        <v>1077</v>
      </c>
      <c r="Q221" t="s">
        <v>1965</v>
      </c>
    </row>
    <row r="222" spans="1:17" x14ac:dyDescent="0.25">
      <c r="A222" t="s">
        <v>1966</v>
      </c>
      <c r="B222">
        <v>6</v>
      </c>
      <c r="C222">
        <v>2.9049999999999998</v>
      </c>
      <c r="D222">
        <v>0.48420000000000002</v>
      </c>
      <c r="E222">
        <v>-0.681535</v>
      </c>
      <c r="F222">
        <v>2</v>
      </c>
      <c r="G222">
        <v>2</v>
      </c>
      <c r="H222">
        <v>0</v>
      </c>
      <c r="I222">
        <v>1</v>
      </c>
      <c r="J222">
        <v>1</v>
      </c>
      <c r="K222">
        <v>0</v>
      </c>
      <c r="L222" t="s">
        <v>437</v>
      </c>
      <c r="M222" t="s">
        <v>1094</v>
      </c>
      <c r="N222" t="s">
        <v>1967</v>
      </c>
      <c r="O222" t="s">
        <v>1077</v>
      </c>
      <c r="P222" t="s">
        <v>1077</v>
      </c>
      <c r="Q222" t="s">
        <v>1414</v>
      </c>
    </row>
    <row r="223" spans="1:17" x14ac:dyDescent="0.25">
      <c r="A223" t="s">
        <v>1968</v>
      </c>
      <c r="B223">
        <v>11</v>
      </c>
      <c r="C223">
        <v>3</v>
      </c>
      <c r="D223">
        <v>0.2727</v>
      </c>
      <c r="E223">
        <v>-0.73223800000000006</v>
      </c>
      <c r="F223">
        <v>3</v>
      </c>
      <c r="G223">
        <v>3</v>
      </c>
      <c r="H223">
        <v>3</v>
      </c>
      <c r="I223">
        <v>1</v>
      </c>
      <c r="J223">
        <v>1</v>
      </c>
      <c r="K223">
        <v>0</v>
      </c>
      <c r="L223" t="s">
        <v>489</v>
      </c>
      <c r="M223" t="s">
        <v>1066</v>
      </c>
      <c r="N223" t="s">
        <v>1969</v>
      </c>
      <c r="O223" t="s">
        <v>1970</v>
      </c>
      <c r="P223" t="s">
        <v>1077</v>
      </c>
      <c r="Q223" t="s">
        <v>1077</v>
      </c>
    </row>
    <row r="224" spans="1:17" x14ac:dyDescent="0.25">
      <c r="A224" t="s">
        <v>1971</v>
      </c>
      <c r="B224">
        <v>3</v>
      </c>
      <c r="C224">
        <v>2.5920000000000001</v>
      </c>
      <c r="D224">
        <v>0.8639</v>
      </c>
      <c r="E224">
        <v>-0.74789099999999997</v>
      </c>
      <c r="F224">
        <v>2</v>
      </c>
      <c r="G224">
        <v>1</v>
      </c>
      <c r="H224">
        <v>0</v>
      </c>
      <c r="I224">
        <v>0</v>
      </c>
      <c r="J224">
        <v>0</v>
      </c>
      <c r="K224">
        <v>0</v>
      </c>
      <c r="L224" t="s">
        <v>1972</v>
      </c>
      <c r="M224" t="s">
        <v>1077</v>
      </c>
      <c r="N224" t="s">
        <v>1973</v>
      </c>
      <c r="O224" t="s">
        <v>1621</v>
      </c>
      <c r="P224" t="s">
        <v>1077</v>
      </c>
      <c r="Q224" t="s">
        <v>1974</v>
      </c>
    </row>
    <row r="225" spans="1:17" x14ac:dyDescent="0.25">
      <c r="A225" t="s">
        <v>1975</v>
      </c>
      <c r="B225">
        <v>4</v>
      </c>
      <c r="C225">
        <v>2.419</v>
      </c>
      <c r="D225">
        <v>0.60470000000000002</v>
      </c>
      <c r="E225">
        <v>-0.74906300000000003</v>
      </c>
      <c r="F225">
        <v>3</v>
      </c>
      <c r="G225">
        <v>0</v>
      </c>
      <c r="H225">
        <v>0</v>
      </c>
      <c r="I225">
        <v>1</v>
      </c>
      <c r="J225">
        <v>0</v>
      </c>
      <c r="K225">
        <v>0</v>
      </c>
      <c r="L225" t="s">
        <v>258</v>
      </c>
      <c r="M225" t="s">
        <v>1077</v>
      </c>
      <c r="N225" t="s">
        <v>1819</v>
      </c>
      <c r="O225" t="s">
        <v>1820</v>
      </c>
      <c r="P225" t="s">
        <v>1077</v>
      </c>
      <c r="Q225" t="s">
        <v>1077</v>
      </c>
    </row>
    <row r="226" spans="1:17" x14ac:dyDescent="0.25">
      <c r="A226" t="s">
        <v>1976</v>
      </c>
      <c r="B226">
        <v>4</v>
      </c>
      <c r="C226">
        <v>2.4830000000000001</v>
      </c>
      <c r="D226">
        <v>0.62070000000000003</v>
      </c>
      <c r="E226">
        <v>-0.75694700000000004</v>
      </c>
      <c r="F226">
        <v>2</v>
      </c>
      <c r="G226">
        <v>1</v>
      </c>
      <c r="H226">
        <v>0</v>
      </c>
      <c r="I226">
        <v>0</v>
      </c>
      <c r="J226">
        <v>0</v>
      </c>
      <c r="K226">
        <v>1</v>
      </c>
      <c r="L226" t="s">
        <v>460</v>
      </c>
      <c r="M226" t="s">
        <v>1094</v>
      </c>
      <c r="N226" t="s">
        <v>1977</v>
      </c>
      <c r="O226" t="s">
        <v>461</v>
      </c>
      <c r="P226" t="s">
        <v>1077</v>
      </c>
      <c r="Q226" t="s">
        <v>1077</v>
      </c>
    </row>
    <row r="227" spans="1:17" x14ac:dyDescent="0.25">
      <c r="A227" t="s">
        <v>1978</v>
      </c>
      <c r="B227">
        <v>11</v>
      </c>
      <c r="C227">
        <v>2.9630000000000001</v>
      </c>
      <c r="D227">
        <v>0.26939999999999997</v>
      </c>
      <c r="E227">
        <v>-0.75875999999999999</v>
      </c>
      <c r="F227">
        <v>3</v>
      </c>
      <c r="G227">
        <v>3</v>
      </c>
      <c r="H227">
        <v>1</v>
      </c>
      <c r="I227">
        <v>1</v>
      </c>
      <c r="J227">
        <v>2</v>
      </c>
      <c r="K227">
        <v>1</v>
      </c>
      <c r="L227" t="s">
        <v>124</v>
      </c>
      <c r="M227" t="s">
        <v>1077</v>
      </c>
      <c r="N227" t="s">
        <v>1979</v>
      </c>
      <c r="O227" t="s">
        <v>1980</v>
      </c>
      <c r="P227" t="s">
        <v>1077</v>
      </c>
      <c r="Q227" t="s">
        <v>1772</v>
      </c>
    </row>
    <row r="228" spans="1:17" x14ac:dyDescent="0.25">
      <c r="A228" t="s">
        <v>1981</v>
      </c>
      <c r="B228">
        <v>7</v>
      </c>
      <c r="C228">
        <v>2.8679999999999999</v>
      </c>
      <c r="D228">
        <v>0.40970000000000001</v>
      </c>
      <c r="E228">
        <v>-0.76954100000000003</v>
      </c>
      <c r="F228">
        <v>2</v>
      </c>
      <c r="G228">
        <v>4</v>
      </c>
      <c r="H228">
        <v>0</v>
      </c>
      <c r="I228">
        <v>0</v>
      </c>
      <c r="J228">
        <v>1</v>
      </c>
      <c r="K228">
        <v>0</v>
      </c>
      <c r="L228" t="s">
        <v>404</v>
      </c>
      <c r="M228" t="s">
        <v>1077</v>
      </c>
      <c r="N228" t="s">
        <v>1982</v>
      </c>
      <c r="O228" t="s">
        <v>1980</v>
      </c>
      <c r="P228" t="s">
        <v>1077</v>
      </c>
      <c r="Q228" t="s">
        <v>1772</v>
      </c>
    </row>
    <row r="229" spans="1:17" x14ac:dyDescent="0.25">
      <c r="A229" t="s">
        <v>1983</v>
      </c>
      <c r="B229">
        <v>4</v>
      </c>
      <c r="C229">
        <v>2.4950000000000001</v>
      </c>
      <c r="D229">
        <v>0.62360000000000004</v>
      </c>
      <c r="E229">
        <v>-0.80156799999999995</v>
      </c>
      <c r="F229">
        <v>2</v>
      </c>
      <c r="G229">
        <v>1</v>
      </c>
      <c r="H229">
        <v>1</v>
      </c>
      <c r="I229">
        <v>0</v>
      </c>
      <c r="J229">
        <v>0</v>
      </c>
      <c r="K229">
        <v>0</v>
      </c>
      <c r="L229" t="s">
        <v>1984</v>
      </c>
      <c r="M229" t="s">
        <v>1077</v>
      </c>
      <c r="N229" t="s">
        <v>1985</v>
      </c>
      <c r="O229" t="s">
        <v>1865</v>
      </c>
      <c r="P229" t="s">
        <v>1077</v>
      </c>
      <c r="Q229" t="s">
        <v>1077</v>
      </c>
    </row>
    <row r="230" spans="1:17" x14ac:dyDescent="0.25">
      <c r="A230" t="s">
        <v>1986</v>
      </c>
      <c r="B230">
        <v>5</v>
      </c>
      <c r="C230">
        <v>2.7909999999999999</v>
      </c>
      <c r="D230">
        <v>0.55810000000000004</v>
      </c>
      <c r="E230">
        <v>-0.81023699999999999</v>
      </c>
      <c r="F230">
        <v>2</v>
      </c>
      <c r="G230">
        <v>3</v>
      </c>
      <c r="H230">
        <v>0</v>
      </c>
      <c r="I230">
        <v>0</v>
      </c>
      <c r="J230">
        <v>0</v>
      </c>
      <c r="K230">
        <v>0</v>
      </c>
      <c r="L230" t="s">
        <v>677</v>
      </c>
      <c r="M230" t="s">
        <v>1121</v>
      </c>
      <c r="N230" t="s">
        <v>1987</v>
      </c>
      <c r="O230" t="s">
        <v>1077</v>
      </c>
      <c r="P230" t="s">
        <v>1077</v>
      </c>
      <c r="Q230" t="s">
        <v>1988</v>
      </c>
    </row>
    <row r="231" spans="1:17" x14ac:dyDescent="0.25">
      <c r="A231" t="s">
        <v>1989</v>
      </c>
      <c r="B231">
        <v>3</v>
      </c>
      <c r="C231">
        <v>2.5419999999999998</v>
      </c>
      <c r="D231">
        <v>0.84740000000000004</v>
      </c>
      <c r="E231">
        <v>-0.86228700000000003</v>
      </c>
      <c r="F231">
        <v>3</v>
      </c>
      <c r="G231">
        <v>0</v>
      </c>
      <c r="H231">
        <v>0</v>
      </c>
      <c r="I231">
        <v>0</v>
      </c>
      <c r="J231">
        <v>0</v>
      </c>
      <c r="K231">
        <v>0</v>
      </c>
      <c r="L231" t="s">
        <v>112</v>
      </c>
      <c r="M231" t="s">
        <v>1752</v>
      </c>
      <c r="N231" t="s">
        <v>1990</v>
      </c>
      <c r="O231" t="s">
        <v>1991</v>
      </c>
      <c r="P231" t="s">
        <v>1077</v>
      </c>
      <c r="Q231" t="s">
        <v>1077</v>
      </c>
    </row>
    <row r="232" spans="1:17" x14ac:dyDescent="0.25">
      <c r="A232" t="s">
        <v>1992</v>
      </c>
      <c r="B232">
        <v>6</v>
      </c>
      <c r="C232">
        <v>2.8570000000000002</v>
      </c>
      <c r="D232">
        <v>0.47610000000000002</v>
      </c>
      <c r="E232">
        <v>-0.94398199999999999</v>
      </c>
      <c r="F232">
        <v>2</v>
      </c>
      <c r="G232">
        <v>3</v>
      </c>
      <c r="H232">
        <v>0</v>
      </c>
      <c r="I232">
        <v>0</v>
      </c>
      <c r="J232">
        <v>1</v>
      </c>
      <c r="K232">
        <v>0</v>
      </c>
      <c r="L232" t="s">
        <v>179</v>
      </c>
      <c r="M232" t="s">
        <v>1094</v>
      </c>
      <c r="N232" t="s">
        <v>1993</v>
      </c>
      <c r="O232" t="s">
        <v>1994</v>
      </c>
      <c r="P232" t="s">
        <v>1077</v>
      </c>
      <c r="Q232" t="s">
        <v>1077</v>
      </c>
    </row>
    <row r="233" spans="1:17" x14ac:dyDescent="0.25">
      <c r="A233" t="s">
        <v>1995</v>
      </c>
      <c r="B233">
        <v>12</v>
      </c>
      <c r="C233">
        <v>2.8639999999999999</v>
      </c>
      <c r="D233">
        <v>0.2387</v>
      </c>
      <c r="E233">
        <v>-0.94752400000000003</v>
      </c>
      <c r="F233">
        <v>2</v>
      </c>
      <c r="G233">
        <v>6</v>
      </c>
      <c r="H233">
        <v>3</v>
      </c>
      <c r="I233">
        <v>0</v>
      </c>
      <c r="J233">
        <v>1</v>
      </c>
      <c r="K233">
        <v>0</v>
      </c>
      <c r="L233" t="s">
        <v>79</v>
      </c>
      <c r="M233" t="s">
        <v>1077</v>
      </c>
      <c r="N233" t="s">
        <v>1996</v>
      </c>
      <c r="O233" t="s">
        <v>1271</v>
      </c>
      <c r="P233" t="s">
        <v>1077</v>
      </c>
      <c r="Q233" t="s">
        <v>1485</v>
      </c>
    </row>
    <row r="234" spans="1:17" x14ac:dyDescent="0.25">
      <c r="A234" t="s">
        <v>1997</v>
      </c>
      <c r="B234">
        <v>10</v>
      </c>
      <c r="C234">
        <v>2.8559999999999999</v>
      </c>
      <c r="D234">
        <v>0.28560000000000002</v>
      </c>
      <c r="E234">
        <v>-0.94937000000000005</v>
      </c>
      <c r="F234">
        <v>2</v>
      </c>
      <c r="G234">
        <v>4</v>
      </c>
      <c r="H234">
        <v>4</v>
      </c>
      <c r="I234">
        <v>0</v>
      </c>
      <c r="J234">
        <v>0</v>
      </c>
      <c r="K234">
        <v>0</v>
      </c>
      <c r="L234" t="s">
        <v>1998</v>
      </c>
      <c r="M234" t="s">
        <v>1094</v>
      </c>
      <c r="N234" t="s">
        <v>1999</v>
      </c>
      <c r="O234" t="s">
        <v>1077</v>
      </c>
      <c r="P234" t="s">
        <v>2000</v>
      </c>
      <c r="Q234" t="s">
        <v>1077</v>
      </c>
    </row>
    <row r="235" spans="1:17" x14ac:dyDescent="0.25">
      <c r="A235" t="s">
        <v>2001</v>
      </c>
      <c r="B235">
        <v>12</v>
      </c>
      <c r="C235">
        <v>2.7749999999999999</v>
      </c>
      <c r="D235">
        <v>0.23130000000000001</v>
      </c>
      <c r="E235">
        <v>-0.95483700000000005</v>
      </c>
      <c r="F235">
        <v>2</v>
      </c>
      <c r="G235">
        <v>3</v>
      </c>
      <c r="H235">
        <v>5</v>
      </c>
      <c r="I235">
        <v>0</v>
      </c>
      <c r="J235">
        <v>2</v>
      </c>
      <c r="K235">
        <v>0</v>
      </c>
      <c r="L235" t="s">
        <v>2002</v>
      </c>
      <c r="M235" t="s">
        <v>1077</v>
      </c>
      <c r="N235" t="s">
        <v>2003</v>
      </c>
      <c r="O235" t="s">
        <v>1114</v>
      </c>
      <c r="P235" t="s">
        <v>1077</v>
      </c>
      <c r="Q235" t="s">
        <v>1077</v>
      </c>
    </row>
    <row r="236" spans="1:17" x14ac:dyDescent="0.25">
      <c r="A236" t="s">
        <v>2004</v>
      </c>
      <c r="B236">
        <v>4</v>
      </c>
      <c r="C236">
        <v>2.7349999999999999</v>
      </c>
      <c r="D236">
        <v>0.68369999999999997</v>
      </c>
      <c r="E236">
        <v>-0.95681700000000003</v>
      </c>
      <c r="F236">
        <v>2</v>
      </c>
      <c r="G236">
        <v>1</v>
      </c>
      <c r="H236">
        <v>0</v>
      </c>
      <c r="I236">
        <v>0</v>
      </c>
      <c r="J236">
        <v>1</v>
      </c>
      <c r="K236">
        <v>0</v>
      </c>
      <c r="L236" t="s">
        <v>486</v>
      </c>
      <c r="M236" t="s">
        <v>1374</v>
      </c>
      <c r="N236" t="s">
        <v>2005</v>
      </c>
      <c r="O236" t="s">
        <v>2006</v>
      </c>
      <c r="P236" t="s">
        <v>1077</v>
      </c>
      <c r="Q236" t="s">
        <v>2007</v>
      </c>
    </row>
    <row r="237" spans="1:17" x14ac:dyDescent="0.25">
      <c r="A237" t="s">
        <v>2008</v>
      </c>
      <c r="B237">
        <v>5</v>
      </c>
      <c r="C237">
        <v>2.6269999999999998</v>
      </c>
      <c r="D237">
        <v>0.52549999999999997</v>
      </c>
      <c r="E237">
        <v>-0.98041100000000003</v>
      </c>
      <c r="F237">
        <v>3</v>
      </c>
      <c r="G237">
        <v>1</v>
      </c>
      <c r="H237">
        <v>0</v>
      </c>
      <c r="I237">
        <v>0</v>
      </c>
      <c r="J237">
        <v>1</v>
      </c>
      <c r="K237">
        <v>0</v>
      </c>
      <c r="L237" t="s">
        <v>2009</v>
      </c>
      <c r="M237" t="s">
        <v>2010</v>
      </c>
      <c r="N237" t="s">
        <v>2011</v>
      </c>
      <c r="O237" t="s">
        <v>2012</v>
      </c>
      <c r="P237" t="s">
        <v>1077</v>
      </c>
      <c r="Q237" t="s">
        <v>1077</v>
      </c>
    </row>
    <row r="238" spans="1:17" x14ac:dyDescent="0.25">
      <c r="A238" t="s">
        <v>2013</v>
      </c>
      <c r="B238">
        <v>6</v>
      </c>
      <c r="C238">
        <v>2.391</v>
      </c>
      <c r="D238">
        <v>0.39839999999999998</v>
      </c>
      <c r="E238">
        <v>-1.02952</v>
      </c>
      <c r="F238">
        <v>3</v>
      </c>
      <c r="G238">
        <v>1</v>
      </c>
      <c r="H238">
        <v>2</v>
      </c>
      <c r="I238">
        <v>0</v>
      </c>
      <c r="J238">
        <v>0</v>
      </c>
      <c r="K238">
        <v>0</v>
      </c>
      <c r="L238" t="s">
        <v>2014</v>
      </c>
      <c r="M238" t="s">
        <v>2015</v>
      </c>
      <c r="N238" t="s">
        <v>2016</v>
      </c>
      <c r="O238" t="s">
        <v>2017</v>
      </c>
      <c r="P238" t="s">
        <v>2018</v>
      </c>
      <c r="Q238" t="s">
        <v>2019</v>
      </c>
    </row>
    <row r="239" spans="1:17" x14ac:dyDescent="0.25">
      <c r="A239" t="s">
        <v>2020</v>
      </c>
      <c r="B239">
        <v>10</v>
      </c>
      <c r="C239">
        <v>2.6779999999999999</v>
      </c>
      <c r="D239">
        <v>0.26779999999999998</v>
      </c>
      <c r="E239">
        <v>-1.0431299999999999</v>
      </c>
      <c r="F239">
        <v>3</v>
      </c>
      <c r="G239">
        <v>3</v>
      </c>
      <c r="H239">
        <v>3</v>
      </c>
      <c r="I239">
        <v>1</v>
      </c>
      <c r="J239">
        <v>0</v>
      </c>
      <c r="K239">
        <v>0</v>
      </c>
      <c r="L239" t="s">
        <v>2021</v>
      </c>
      <c r="M239" t="s">
        <v>1094</v>
      </c>
      <c r="N239" t="s">
        <v>2022</v>
      </c>
      <c r="O239" t="s">
        <v>2023</v>
      </c>
      <c r="P239" t="s">
        <v>1077</v>
      </c>
      <c r="Q239" t="s">
        <v>1077</v>
      </c>
    </row>
    <row r="240" spans="1:17" x14ac:dyDescent="0.25">
      <c r="A240" t="s">
        <v>2024</v>
      </c>
      <c r="B240">
        <v>7</v>
      </c>
      <c r="C240">
        <v>2.5630000000000002</v>
      </c>
      <c r="D240">
        <v>0.36609999999999998</v>
      </c>
      <c r="E240">
        <v>-1.1261399999999999</v>
      </c>
      <c r="F240">
        <v>2</v>
      </c>
      <c r="G240">
        <v>4</v>
      </c>
      <c r="H240">
        <v>0</v>
      </c>
      <c r="I240">
        <v>0</v>
      </c>
      <c r="J240">
        <v>1</v>
      </c>
      <c r="K240">
        <v>0</v>
      </c>
      <c r="L240" t="s">
        <v>832</v>
      </c>
      <c r="M240" t="s">
        <v>1077</v>
      </c>
      <c r="N240" t="s">
        <v>2025</v>
      </c>
      <c r="O240" t="s">
        <v>1980</v>
      </c>
      <c r="P240" t="s">
        <v>1077</v>
      </c>
      <c r="Q240" t="s">
        <v>1772</v>
      </c>
    </row>
    <row r="241" spans="1:18" x14ac:dyDescent="0.25">
      <c r="A241" t="s">
        <v>2026</v>
      </c>
      <c r="B241">
        <v>5</v>
      </c>
      <c r="C241">
        <v>2.5219999999999998</v>
      </c>
      <c r="D241">
        <v>0.50439999999999996</v>
      </c>
      <c r="E241">
        <v>-1.1565700000000001</v>
      </c>
      <c r="F241">
        <v>2</v>
      </c>
      <c r="G241">
        <v>1</v>
      </c>
      <c r="H241">
        <v>1</v>
      </c>
      <c r="I241">
        <v>1</v>
      </c>
      <c r="J241">
        <v>0</v>
      </c>
      <c r="K241">
        <v>0</v>
      </c>
      <c r="L241" t="s">
        <v>477</v>
      </c>
      <c r="M241" t="s">
        <v>1077</v>
      </c>
      <c r="N241" t="s">
        <v>2027</v>
      </c>
      <c r="O241" t="s">
        <v>2028</v>
      </c>
      <c r="P241" t="s">
        <v>1077</v>
      </c>
      <c r="Q241" t="s">
        <v>2029</v>
      </c>
    </row>
    <row r="242" spans="1:18" x14ac:dyDescent="0.25">
      <c r="A242" t="s">
        <v>2030</v>
      </c>
      <c r="B242">
        <v>8</v>
      </c>
      <c r="C242">
        <v>2.6339999999999999</v>
      </c>
      <c r="D242">
        <v>0.32929999999999998</v>
      </c>
      <c r="E242">
        <v>-1.1645300000000001</v>
      </c>
      <c r="F242">
        <v>2</v>
      </c>
      <c r="G242">
        <v>5</v>
      </c>
      <c r="H242">
        <v>0</v>
      </c>
      <c r="I242">
        <v>1</v>
      </c>
      <c r="J242">
        <v>0</v>
      </c>
      <c r="K242">
        <v>0</v>
      </c>
      <c r="L242" t="s">
        <v>739</v>
      </c>
      <c r="M242" t="s">
        <v>1077</v>
      </c>
      <c r="N242" t="s">
        <v>2031</v>
      </c>
      <c r="O242" t="s">
        <v>1980</v>
      </c>
      <c r="P242" t="s">
        <v>1077</v>
      </c>
      <c r="Q242" t="s">
        <v>2032</v>
      </c>
    </row>
    <row r="243" spans="1:18" x14ac:dyDescent="0.25">
      <c r="A243" t="s">
        <v>2033</v>
      </c>
      <c r="B243">
        <v>8</v>
      </c>
      <c r="C243">
        <v>2.67</v>
      </c>
      <c r="D243">
        <v>0.33379999999999999</v>
      </c>
      <c r="E243">
        <v>-1.1807099999999999</v>
      </c>
      <c r="F243">
        <v>2</v>
      </c>
      <c r="G243">
        <v>4</v>
      </c>
      <c r="H243">
        <v>0</v>
      </c>
      <c r="I243">
        <v>0</v>
      </c>
      <c r="J243">
        <v>2</v>
      </c>
      <c r="K243">
        <v>0</v>
      </c>
      <c r="L243" t="s">
        <v>722</v>
      </c>
      <c r="M243" t="s">
        <v>1066</v>
      </c>
      <c r="N243" t="s">
        <v>2034</v>
      </c>
      <c r="O243" t="s">
        <v>1077</v>
      </c>
      <c r="P243" t="s">
        <v>2035</v>
      </c>
      <c r="Q243" t="s">
        <v>1467</v>
      </c>
    </row>
    <row r="244" spans="1:18" x14ac:dyDescent="0.25">
      <c r="A244" t="s">
        <v>2036</v>
      </c>
      <c r="B244">
        <v>6</v>
      </c>
      <c r="C244">
        <v>2.645</v>
      </c>
      <c r="D244">
        <v>0.44080000000000003</v>
      </c>
      <c r="E244">
        <v>-1.2448699999999999</v>
      </c>
      <c r="F244">
        <v>3</v>
      </c>
      <c r="G244">
        <v>3</v>
      </c>
      <c r="H244">
        <v>0</v>
      </c>
      <c r="I244">
        <v>0</v>
      </c>
      <c r="J244">
        <v>0</v>
      </c>
      <c r="K244">
        <v>0</v>
      </c>
      <c r="L244" t="s">
        <v>2037</v>
      </c>
      <c r="M244" t="s">
        <v>1077</v>
      </c>
      <c r="N244" t="s">
        <v>2038</v>
      </c>
      <c r="O244" t="s">
        <v>1730</v>
      </c>
      <c r="P244" t="s">
        <v>1077</v>
      </c>
      <c r="Q244" t="s">
        <v>1077</v>
      </c>
    </row>
    <row r="245" spans="1:18" x14ac:dyDescent="0.25">
      <c r="A245" t="s">
        <v>2039</v>
      </c>
      <c r="B245">
        <v>5</v>
      </c>
      <c r="C245">
        <v>2.411</v>
      </c>
      <c r="D245">
        <v>0.48220000000000002</v>
      </c>
      <c r="E245">
        <v>-1.2642899999999999</v>
      </c>
      <c r="F245">
        <v>2</v>
      </c>
      <c r="G245">
        <v>1</v>
      </c>
      <c r="H245">
        <v>2</v>
      </c>
      <c r="I245">
        <v>0</v>
      </c>
      <c r="J245">
        <v>0</v>
      </c>
      <c r="K245">
        <v>0</v>
      </c>
      <c r="L245" t="s">
        <v>8</v>
      </c>
      <c r="M245" t="s">
        <v>1121</v>
      </c>
      <c r="N245" t="s">
        <v>2040</v>
      </c>
      <c r="O245" t="s">
        <v>1077</v>
      </c>
      <c r="P245" t="s">
        <v>1077</v>
      </c>
      <c r="Q245" t="s">
        <v>1077</v>
      </c>
    </row>
    <row r="246" spans="1:18" x14ac:dyDescent="0.25">
      <c r="A246" t="s">
        <v>2041</v>
      </c>
      <c r="B246">
        <v>8</v>
      </c>
      <c r="C246">
        <v>2.645</v>
      </c>
      <c r="D246">
        <v>0.3306</v>
      </c>
      <c r="E246">
        <v>-1.2652000000000001</v>
      </c>
      <c r="F246">
        <v>2</v>
      </c>
      <c r="G246">
        <v>4</v>
      </c>
      <c r="H246">
        <v>2</v>
      </c>
      <c r="I246">
        <v>0</v>
      </c>
      <c r="J246">
        <v>0</v>
      </c>
      <c r="K246">
        <v>0</v>
      </c>
      <c r="L246" t="s">
        <v>2042</v>
      </c>
      <c r="M246" t="s">
        <v>1094</v>
      </c>
      <c r="N246" t="s">
        <v>2043</v>
      </c>
      <c r="O246" t="s">
        <v>2044</v>
      </c>
      <c r="P246" t="e">
        <v>#NAME?</v>
      </c>
      <c r="Q246" t="s">
        <v>2045</v>
      </c>
      <c r="R246" t="s">
        <v>1077</v>
      </c>
    </row>
    <row r="247" spans="1:18" x14ac:dyDescent="0.25">
      <c r="A247" t="s">
        <v>2046</v>
      </c>
      <c r="B247">
        <v>4</v>
      </c>
      <c r="C247">
        <v>2.4940000000000002</v>
      </c>
      <c r="D247">
        <v>0.62350000000000005</v>
      </c>
      <c r="E247">
        <v>-1.34402</v>
      </c>
      <c r="F247">
        <v>3</v>
      </c>
      <c r="G247">
        <v>0</v>
      </c>
      <c r="H247">
        <v>0</v>
      </c>
      <c r="I247">
        <v>1</v>
      </c>
      <c r="J247">
        <v>0</v>
      </c>
      <c r="K247">
        <v>0</v>
      </c>
      <c r="L247" t="s">
        <v>736</v>
      </c>
      <c r="M247" t="s">
        <v>1066</v>
      </c>
      <c r="N247" t="s">
        <v>2047</v>
      </c>
      <c r="O247" t="s">
        <v>737</v>
      </c>
      <c r="P247" t="s">
        <v>1077</v>
      </c>
      <c r="Q247" t="s">
        <v>1077</v>
      </c>
    </row>
    <row r="248" spans="1:18" x14ac:dyDescent="0.25">
      <c r="A248" t="s">
        <v>2048</v>
      </c>
      <c r="B248">
        <v>7</v>
      </c>
      <c r="C248">
        <v>2.1240000000000001</v>
      </c>
      <c r="D248">
        <v>0.30349999999999999</v>
      </c>
      <c r="E248">
        <v>-1.40093</v>
      </c>
      <c r="F248">
        <v>2</v>
      </c>
      <c r="G248">
        <v>2</v>
      </c>
      <c r="H248">
        <v>2</v>
      </c>
      <c r="I248">
        <v>0</v>
      </c>
      <c r="J248">
        <v>0</v>
      </c>
      <c r="K248">
        <v>1</v>
      </c>
      <c r="L248" t="s">
        <v>418</v>
      </c>
      <c r="M248" t="s">
        <v>2049</v>
      </c>
      <c r="N248" t="s">
        <v>2050</v>
      </c>
      <c r="O248" t="s">
        <v>2051</v>
      </c>
      <c r="P248" t="s">
        <v>1077</v>
      </c>
      <c r="Q248" t="s">
        <v>2052</v>
      </c>
    </row>
    <row r="249" spans="1:18" x14ac:dyDescent="0.25">
      <c r="A249" t="s">
        <v>2053</v>
      </c>
      <c r="B249">
        <v>7</v>
      </c>
      <c r="C249">
        <v>2.4039999999999999</v>
      </c>
      <c r="D249">
        <v>0.34339999999999998</v>
      </c>
      <c r="E249">
        <v>-1.5631900000000001</v>
      </c>
      <c r="F249">
        <v>2</v>
      </c>
      <c r="G249">
        <v>3</v>
      </c>
      <c r="H249">
        <v>0</v>
      </c>
      <c r="I249">
        <v>0</v>
      </c>
      <c r="J249">
        <v>2</v>
      </c>
      <c r="K249">
        <v>0</v>
      </c>
      <c r="L249" t="s">
        <v>968</v>
      </c>
      <c r="M249" t="s">
        <v>2054</v>
      </c>
      <c r="N249" t="s">
        <v>2055</v>
      </c>
      <c r="O249" t="s">
        <v>2056</v>
      </c>
      <c r="P249" t="s">
        <v>2057</v>
      </c>
      <c r="Q249" t="s">
        <v>1077</v>
      </c>
    </row>
    <row r="250" spans="1:18" x14ac:dyDescent="0.25">
      <c r="A250" t="s">
        <v>2058</v>
      </c>
      <c r="B250">
        <v>6</v>
      </c>
      <c r="C250">
        <v>2.1320000000000001</v>
      </c>
      <c r="D250">
        <v>0.35539999999999999</v>
      </c>
      <c r="E250">
        <v>-1.8098000000000001</v>
      </c>
      <c r="F250">
        <v>2</v>
      </c>
      <c r="G250">
        <v>4</v>
      </c>
      <c r="H250">
        <v>0</v>
      </c>
      <c r="I250">
        <v>0</v>
      </c>
      <c r="J250">
        <v>0</v>
      </c>
      <c r="K250">
        <v>0</v>
      </c>
      <c r="L250" t="s">
        <v>661</v>
      </c>
      <c r="M250" t="s">
        <v>1066</v>
      </c>
      <c r="N250" t="s">
        <v>2059</v>
      </c>
      <c r="O250" t="s">
        <v>662</v>
      </c>
      <c r="P250" t="s">
        <v>1077</v>
      </c>
      <c r="Q250" t="s">
        <v>1077</v>
      </c>
    </row>
    <row r="251" spans="1:18" x14ac:dyDescent="0.25">
      <c r="A251" t="s">
        <v>2060</v>
      </c>
      <c r="B251">
        <v>5</v>
      </c>
      <c r="C251">
        <v>2.2130000000000001</v>
      </c>
      <c r="D251">
        <v>0.44259999999999999</v>
      </c>
      <c r="E251">
        <v>-1.9335100000000001</v>
      </c>
      <c r="F251">
        <v>2</v>
      </c>
      <c r="G251">
        <v>3</v>
      </c>
      <c r="H251">
        <v>0</v>
      </c>
      <c r="I251">
        <v>0</v>
      </c>
      <c r="J251">
        <v>0</v>
      </c>
      <c r="K251">
        <v>0</v>
      </c>
      <c r="L251" t="s">
        <v>2061</v>
      </c>
      <c r="M251" t="s">
        <v>1094</v>
      </c>
      <c r="N251" t="s">
        <v>2062</v>
      </c>
      <c r="O251" t="s">
        <v>2063</v>
      </c>
      <c r="P251" t="s">
        <v>2064</v>
      </c>
      <c r="Q251" t="s">
        <v>2065</v>
      </c>
    </row>
    <row r="252" spans="1:18" x14ac:dyDescent="0.25">
      <c r="A252" t="s">
        <v>2066</v>
      </c>
      <c r="B252">
        <v>5</v>
      </c>
      <c r="C252">
        <v>2.3660000000000001</v>
      </c>
      <c r="D252">
        <v>0.47320000000000001</v>
      </c>
      <c r="E252">
        <v>-1.99274</v>
      </c>
      <c r="F252">
        <v>3</v>
      </c>
      <c r="G252">
        <v>1</v>
      </c>
      <c r="H252">
        <v>0</v>
      </c>
      <c r="I252">
        <v>1</v>
      </c>
      <c r="J252">
        <v>0</v>
      </c>
      <c r="K252">
        <v>0</v>
      </c>
      <c r="L252" t="s">
        <v>2067</v>
      </c>
      <c r="M252" t="s">
        <v>2068</v>
      </c>
      <c r="N252" t="s">
        <v>2069</v>
      </c>
      <c r="O252" t="s">
        <v>2070</v>
      </c>
      <c r="P252" t="s">
        <v>1077</v>
      </c>
      <c r="Q252" t="s">
        <v>1077</v>
      </c>
    </row>
  </sheetData>
  <mergeCells count="2">
    <mergeCell ref="A1:XFD1"/>
    <mergeCell ref="B2:BL2"/>
  </mergeCells>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G23"/>
  <sheetViews>
    <sheetView tabSelected="1" workbookViewId="0">
      <selection activeCell="H2" sqref="H2"/>
    </sheetView>
  </sheetViews>
  <sheetFormatPr defaultRowHeight="15" x14ac:dyDescent="0.25"/>
  <cols>
    <col min="2" max="2" width="22.140625" style="5" customWidth="1"/>
    <col min="3" max="3" width="33.42578125" customWidth="1"/>
    <col min="4" max="4" width="13" style="5" customWidth="1"/>
    <col min="5" max="5" width="9.140625" style="5"/>
    <col min="6" max="6" width="13.85546875" customWidth="1"/>
  </cols>
  <sheetData>
    <row r="1" spans="2:7" x14ac:dyDescent="0.25">
      <c r="B1" s="21" t="s">
        <v>2124</v>
      </c>
      <c r="C1" s="21"/>
    </row>
    <row r="2" spans="2:7" x14ac:dyDescent="0.25">
      <c r="B2" s="21"/>
      <c r="C2" s="21"/>
      <c r="F2" s="20" t="s">
        <v>2075</v>
      </c>
      <c r="G2" s="20"/>
    </row>
    <row r="3" spans="2:7" x14ac:dyDescent="0.25">
      <c r="B3" s="11" t="s">
        <v>2123</v>
      </c>
      <c r="C3" s="12" t="s">
        <v>2121</v>
      </c>
      <c r="D3" s="10" t="s">
        <v>2120</v>
      </c>
      <c r="E3" s="10" t="s">
        <v>2076</v>
      </c>
      <c r="F3" s="9" t="s">
        <v>2122</v>
      </c>
      <c r="G3" s="9" t="s">
        <v>2074</v>
      </c>
    </row>
    <row r="4" spans="2:7" x14ac:dyDescent="0.25">
      <c r="B4" s="6">
        <v>1</v>
      </c>
      <c r="C4" t="s">
        <v>10</v>
      </c>
      <c r="D4" s="5" t="s">
        <v>2078</v>
      </c>
      <c r="E4" s="15" t="s">
        <v>2077</v>
      </c>
      <c r="F4" s="13">
        <v>2.4527399999999999</v>
      </c>
      <c r="G4" s="5">
        <v>-1.6579200000000001</v>
      </c>
    </row>
    <row r="5" spans="2:7" x14ac:dyDescent="0.25">
      <c r="B5" s="6">
        <v>2</v>
      </c>
      <c r="C5" t="s">
        <v>139</v>
      </c>
      <c r="D5" s="5" t="s">
        <v>2080</v>
      </c>
      <c r="E5" s="15" t="s">
        <v>2079</v>
      </c>
      <c r="F5" s="13">
        <v>2.2807499999999998</v>
      </c>
      <c r="G5" s="5">
        <v>-0.82518800000000003</v>
      </c>
    </row>
    <row r="6" spans="2:7" x14ac:dyDescent="0.25">
      <c r="B6" s="6">
        <v>3</v>
      </c>
      <c r="C6" t="s">
        <v>1042</v>
      </c>
      <c r="D6" s="5" t="s">
        <v>2083</v>
      </c>
      <c r="E6" s="15" t="s">
        <v>2082</v>
      </c>
      <c r="F6" s="13">
        <v>2.0562999999999998</v>
      </c>
      <c r="G6">
        <v>-0.89589300000000005</v>
      </c>
    </row>
    <row r="7" spans="2:7" x14ac:dyDescent="0.25">
      <c r="B7" s="6">
        <v>4</v>
      </c>
      <c r="C7" t="s">
        <v>2085</v>
      </c>
      <c r="D7" s="5" t="s">
        <v>1117</v>
      </c>
      <c r="E7" s="15" t="s">
        <v>2084</v>
      </c>
      <c r="F7" s="13">
        <v>1.9378599999999999</v>
      </c>
      <c r="G7" s="5">
        <v>-0.36019299999999999</v>
      </c>
    </row>
    <row r="8" spans="2:7" x14ac:dyDescent="0.25">
      <c r="B8" s="6">
        <v>5</v>
      </c>
      <c r="C8" t="s">
        <v>2088</v>
      </c>
      <c r="D8" s="5" t="s">
        <v>2087</v>
      </c>
      <c r="E8" s="15" t="s">
        <v>2086</v>
      </c>
      <c r="F8" s="13">
        <v>1.92099</v>
      </c>
      <c r="G8" s="5">
        <v>-0.18555199999999999</v>
      </c>
    </row>
    <row r="9" spans="2:7" x14ac:dyDescent="0.25">
      <c r="B9" s="6">
        <v>6</v>
      </c>
      <c r="C9" t="s">
        <v>85</v>
      </c>
      <c r="D9" s="5" t="s">
        <v>1127</v>
      </c>
      <c r="E9" s="15" t="s">
        <v>2089</v>
      </c>
      <c r="F9" s="13">
        <v>1.88483</v>
      </c>
      <c r="G9" s="5">
        <v>-1.06775</v>
      </c>
    </row>
    <row r="10" spans="2:7" x14ac:dyDescent="0.25">
      <c r="B10" s="6">
        <v>7</v>
      </c>
      <c r="C10" t="s">
        <v>2091</v>
      </c>
      <c r="D10" s="5" t="s">
        <v>1135</v>
      </c>
      <c r="E10" s="15" t="s">
        <v>2090</v>
      </c>
      <c r="F10" s="13">
        <v>1.8491299999999999</v>
      </c>
      <c r="G10" s="5">
        <v>-0.80213999999999996</v>
      </c>
    </row>
    <row r="11" spans="2:7" x14ac:dyDescent="0.25">
      <c r="B11" s="6">
        <v>8</v>
      </c>
      <c r="C11" t="s">
        <v>2094</v>
      </c>
      <c r="D11" s="5" t="s">
        <v>2093</v>
      </c>
      <c r="E11" s="15" t="s">
        <v>2092</v>
      </c>
      <c r="F11" s="13">
        <v>1.70783</v>
      </c>
      <c r="G11" s="5">
        <v>-1.02173</v>
      </c>
    </row>
    <row r="12" spans="2:7" x14ac:dyDescent="0.25">
      <c r="B12" s="6">
        <v>9</v>
      </c>
      <c r="C12" t="s">
        <v>2097</v>
      </c>
      <c r="D12" s="5" t="s">
        <v>2096</v>
      </c>
      <c r="E12" s="15" t="s">
        <v>2095</v>
      </c>
      <c r="F12" s="13">
        <v>1.6782300000000001</v>
      </c>
      <c r="G12" s="5">
        <v>-0.93732000000000004</v>
      </c>
    </row>
    <row r="13" spans="2:7" x14ac:dyDescent="0.25">
      <c r="B13" s="6">
        <v>10</v>
      </c>
      <c r="C13" t="s">
        <v>1154</v>
      </c>
      <c r="D13" s="5" t="s">
        <v>2099</v>
      </c>
      <c r="E13" s="15" t="s">
        <v>2098</v>
      </c>
      <c r="F13" s="13">
        <v>1.61551</v>
      </c>
      <c r="G13" s="5">
        <v>-1.11524</v>
      </c>
    </row>
    <row r="14" spans="2:7" x14ac:dyDescent="0.25">
      <c r="B14" s="6">
        <v>11</v>
      </c>
      <c r="C14" t="s">
        <v>121</v>
      </c>
      <c r="D14" s="5" t="s">
        <v>2101</v>
      </c>
      <c r="E14" s="15" t="s">
        <v>2100</v>
      </c>
      <c r="F14" s="13">
        <v>1.47594</v>
      </c>
      <c r="G14" s="5">
        <v>-0.89234100000000005</v>
      </c>
    </row>
    <row r="15" spans="2:7" x14ac:dyDescent="0.25">
      <c r="B15" s="6">
        <v>12</v>
      </c>
      <c r="C15" t="s">
        <v>13</v>
      </c>
      <c r="D15" s="5" t="s">
        <v>1180</v>
      </c>
      <c r="E15" s="15" t="s">
        <v>2102</v>
      </c>
      <c r="F15" s="13">
        <v>1.4032</v>
      </c>
      <c r="G15" s="5">
        <v>-1.5598000000000001</v>
      </c>
    </row>
    <row r="16" spans="2:7" x14ac:dyDescent="0.25">
      <c r="B16" s="6">
        <v>13</v>
      </c>
      <c r="C16" t="s">
        <v>521</v>
      </c>
      <c r="D16" s="5" t="s">
        <v>2105</v>
      </c>
      <c r="E16" s="15" t="s">
        <v>2104</v>
      </c>
      <c r="F16" s="13">
        <v>1.3743300000000001</v>
      </c>
      <c r="G16" s="5">
        <v>-0.28931800000000002</v>
      </c>
    </row>
    <row r="17" spans="2:7" x14ac:dyDescent="0.25">
      <c r="B17" s="6">
        <v>14</v>
      </c>
      <c r="C17" t="s">
        <v>308</v>
      </c>
      <c r="D17" s="5" t="s">
        <v>2107</v>
      </c>
      <c r="E17" s="15" t="s">
        <v>2106</v>
      </c>
      <c r="F17" s="13">
        <v>1.19947</v>
      </c>
      <c r="G17" s="5">
        <v>-0.29781099999999999</v>
      </c>
    </row>
    <row r="18" spans="2:7" x14ac:dyDescent="0.25">
      <c r="B18" s="6">
        <v>15</v>
      </c>
      <c r="C18" t="s">
        <v>186</v>
      </c>
      <c r="D18" s="5" t="s">
        <v>2109</v>
      </c>
      <c r="E18" s="15" t="s">
        <v>2108</v>
      </c>
      <c r="F18" s="13">
        <v>1.17909</v>
      </c>
      <c r="G18" s="5">
        <v>-0.71250500000000005</v>
      </c>
    </row>
    <row r="19" spans="2:7" x14ac:dyDescent="0.25">
      <c r="B19" s="6">
        <v>16</v>
      </c>
      <c r="C19" t="s">
        <v>106</v>
      </c>
      <c r="D19" s="5" t="s">
        <v>2111</v>
      </c>
      <c r="E19" s="15" t="s">
        <v>2110</v>
      </c>
      <c r="F19" s="13">
        <v>1.17632</v>
      </c>
      <c r="G19" s="5">
        <v>-0.94467500000000004</v>
      </c>
    </row>
    <row r="20" spans="2:7" x14ac:dyDescent="0.25">
      <c r="B20" s="6">
        <v>17</v>
      </c>
      <c r="C20" t="s">
        <v>625</v>
      </c>
      <c r="D20" s="5" t="s">
        <v>1212</v>
      </c>
      <c r="E20" s="15" t="s">
        <v>2112</v>
      </c>
      <c r="F20" s="13">
        <v>1.0674300000000001</v>
      </c>
      <c r="G20" s="5">
        <v>-0.71864099999999997</v>
      </c>
    </row>
    <row r="21" spans="2:7" x14ac:dyDescent="0.25">
      <c r="B21" s="6">
        <v>18</v>
      </c>
      <c r="C21" t="s">
        <v>2115</v>
      </c>
      <c r="D21" s="5" t="s">
        <v>2114</v>
      </c>
      <c r="E21" s="15" t="s">
        <v>2113</v>
      </c>
      <c r="F21" s="13">
        <v>1.0429600000000001</v>
      </c>
      <c r="G21" s="5">
        <v>-0.40099499999999999</v>
      </c>
    </row>
    <row r="22" spans="2:7" x14ac:dyDescent="0.25">
      <c r="B22" s="6">
        <v>19</v>
      </c>
      <c r="C22" t="s">
        <v>1222</v>
      </c>
      <c r="D22" s="5" t="s">
        <v>1223</v>
      </c>
      <c r="E22" s="15" t="s">
        <v>2117</v>
      </c>
      <c r="F22" s="13">
        <v>1.0284199999999999</v>
      </c>
      <c r="G22" s="5">
        <v>-0.12060999999999999</v>
      </c>
    </row>
    <row r="23" spans="2:7" x14ac:dyDescent="0.25">
      <c r="B23" s="6">
        <v>20</v>
      </c>
      <c r="C23" t="s">
        <v>60</v>
      </c>
      <c r="D23" s="5" t="s">
        <v>2119</v>
      </c>
      <c r="E23" s="15" t="s">
        <v>2118</v>
      </c>
      <c r="F23" s="14">
        <v>0.91906100000000002</v>
      </c>
      <c r="G23" s="5">
        <v>-1.1218999999999999</v>
      </c>
    </row>
  </sheetData>
  <mergeCells count="2">
    <mergeCell ref="F2:G2"/>
    <mergeCell ref="B1:C2"/>
  </mergeCells>
  <conditionalFormatting sqref="C3:C1048576">
    <cfRule type="duplicateValues" dxfId="0" priority="2"/>
  </conditionalFormatting>
  <pageMargins left="0.7" right="0.7" top="0.75" bottom="0.75" header="0.3" footer="0.3"/>
  <pageSetup orientation="portrait" horizontalDpi="0"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DRAR-CPI</vt:lpstr>
      <vt:lpstr>PharmMapper</vt:lpstr>
      <vt:lpstr>Protein name to gene IDs</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Shahid</dc:creator>
  <cp:lastModifiedBy>M.Shahid</cp:lastModifiedBy>
  <dcterms:created xsi:type="dcterms:W3CDTF">2015-06-05T18:17:20Z</dcterms:created>
  <dcterms:modified xsi:type="dcterms:W3CDTF">2020-11-24T02:12:10Z</dcterms:modified>
</cp:coreProperties>
</file>